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b/Dropbox (HMS)/Bartlett (shared Tom &amp; David)/FacZ_paper/_final_submission_materials/4_Data Sharing/Source Data/"/>
    </mc:Choice>
  </mc:AlternateContent>
  <xr:revisionPtr revIDLastSave="0" documentId="8_{DC5B3176-A780-EB4B-87E1-8745634B7A75}" xr6:coauthVersionLast="47" xr6:coauthVersionMax="47" xr10:uidLastSave="{00000000-0000-0000-0000-000000000000}"/>
  <bookViews>
    <workbookView xWindow="4060" yWindow="3160" windowWidth="27240" windowHeight="16440" xr2:uid="{66107604-8EA8-4644-9502-0CFDEF5CA79F}"/>
  </bookViews>
  <sheets>
    <sheet name="Figure 5F" sheetId="2" r:id="rId1"/>
    <sheet name="Figure 5G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3" l="1"/>
  <c r="J7" i="3"/>
  <c r="K7" i="3"/>
  <c r="L7" i="3"/>
</calcChain>
</file>

<file path=xl/sharedStrings.xml><?xml version="1.0" encoding="utf-8"?>
<sst xmlns="http://schemas.openxmlformats.org/spreadsheetml/2006/main" count="28" uniqueCount="15">
  <si>
    <r>
      <t>∆</t>
    </r>
    <r>
      <rPr>
        <i/>
        <sz val="12"/>
        <color theme="1"/>
        <rFont val="Calibri"/>
        <family val="2"/>
        <scheme val="minor"/>
      </rPr>
      <t xml:space="preserve">facZ 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family val="2"/>
        <scheme val="minor"/>
      </rPr>
      <t>gpsB</t>
    </r>
  </si>
  <si>
    <r>
      <t>∆</t>
    </r>
    <r>
      <rPr>
        <i/>
        <sz val="12"/>
        <color theme="1"/>
        <rFont val="Calibri"/>
        <family val="2"/>
        <scheme val="minor"/>
      </rPr>
      <t>gpsB</t>
    </r>
  </si>
  <si>
    <r>
      <t>∆</t>
    </r>
    <r>
      <rPr>
        <i/>
        <sz val="12"/>
        <color theme="1"/>
        <rFont val="Calibri"/>
        <family val="2"/>
        <scheme val="minor"/>
      </rPr>
      <t>facZ</t>
    </r>
  </si>
  <si>
    <t>WT</t>
  </si>
  <si>
    <t>Relicate</t>
  </si>
  <si>
    <r>
      <t>∆</t>
    </r>
    <r>
      <rPr>
        <i/>
        <sz val="12"/>
        <color theme="1"/>
        <rFont val="Calibri"/>
        <family val="2"/>
        <scheme val="minor"/>
      </rPr>
      <t xml:space="preserve">facZ 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family val="2"/>
        <scheme val="minor"/>
      </rPr>
      <t>gpsb</t>
    </r>
  </si>
  <si>
    <t>Strain</t>
  </si>
  <si>
    <t>Figure 3 - Panel B - Cell Area Medians (for each replicate)</t>
  </si>
  <si>
    <t>Figure 3 - Panel B - Cell Area Measurements</t>
  </si>
  <si>
    <t>sum</t>
  </si>
  <si>
    <t>3+</t>
  </si>
  <si>
    <t>Spots</t>
  </si>
  <si>
    <t>Raw counts of spots per cell</t>
  </si>
  <si>
    <t>Frequency of spots per cell</t>
  </si>
  <si>
    <t>Figure 5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0" xfId="0" applyFont="1"/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C7F12-7075-224A-9ADA-FA54E6DA8DB7}">
  <dimension ref="A1:Y1220"/>
  <sheetViews>
    <sheetView tabSelected="1" workbookViewId="0">
      <selection activeCell="S4" sqref="S4:S6"/>
    </sheetView>
  </sheetViews>
  <sheetFormatPr baseColWidth="10" defaultRowHeight="16" x14ac:dyDescent="0.2"/>
  <cols>
    <col min="2" max="4" width="7.33203125" customWidth="1"/>
    <col min="5" max="5" width="7.33203125" style="1" customWidth="1"/>
    <col min="6" max="9" width="7.33203125" customWidth="1"/>
    <col min="10" max="10" width="7.33203125" style="2" customWidth="1"/>
    <col min="11" max="12" width="7.33203125" customWidth="1"/>
    <col min="13" max="13" width="7.33203125" style="1" customWidth="1"/>
    <col min="14" max="17" width="7.33203125" customWidth="1"/>
    <col min="19" max="19" width="12" customWidth="1"/>
  </cols>
  <sheetData>
    <row r="1" spans="1:23" x14ac:dyDescent="0.2">
      <c r="A1" s="11" t="s">
        <v>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S1" s="11" t="s">
        <v>7</v>
      </c>
      <c r="T1" s="11"/>
      <c r="U1" s="11"/>
      <c r="V1" s="11"/>
      <c r="W1" s="11"/>
    </row>
    <row r="2" spans="1:23" x14ac:dyDescent="0.2">
      <c r="A2" s="9" t="s">
        <v>6</v>
      </c>
      <c r="B2" s="10" t="s">
        <v>3</v>
      </c>
      <c r="C2" s="10"/>
      <c r="D2" s="10"/>
      <c r="E2" s="10"/>
      <c r="F2" s="10" t="s">
        <v>2</v>
      </c>
      <c r="G2" s="10"/>
      <c r="H2" s="10"/>
      <c r="I2" s="10"/>
      <c r="J2" s="10" t="s">
        <v>1</v>
      </c>
      <c r="K2" s="10"/>
      <c r="L2" s="10"/>
      <c r="M2" s="10"/>
      <c r="N2" s="10" t="s">
        <v>5</v>
      </c>
      <c r="O2" s="10"/>
      <c r="P2" s="10"/>
      <c r="Q2" s="10"/>
      <c r="S2" s="6"/>
      <c r="T2" s="6">
        <v>1</v>
      </c>
      <c r="U2" s="6">
        <v>2</v>
      </c>
      <c r="V2" s="6">
        <v>3</v>
      </c>
      <c r="W2" s="6">
        <v>4</v>
      </c>
    </row>
    <row r="3" spans="1:23" x14ac:dyDescent="0.2">
      <c r="A3" s="9" t="s">
        <v>4</v>
      </c>
      <c r="B3" s="6">
        <v>1</v>
      </c>
      <c r="C3" s="6">
        <v>2</v>
      </c>
      <c r="D3" s="6">
        <v>3</v>
      </c>
      <c r="E3" s="6">
        <v>4</v>
      </c>
      <c r="F3" s="7">
        <v>1</v>
      </c>
      <c r="G3" s="6">
        <v>2</v>
      </c>
      <c r="H3" s="6">
        <v>3</v>
      </c>
      <c r="I3" s="8">
        <v>4</v>
      </c>
      <c r="J3" s="6">
        <v>1</v>
      </c>
      <c r="K3" s="6">
        <v>2</v>
      </c>
      <c r="L3" s="6">
        <v>3</v>
      </c>
      <c r="M3" s="6">
        <v>4</v>
      </c>
      <c r="N3" s="7">
        <v>1</v>
      </c>
      <c r="O3" s="6">
        <v>2</v>
      </c>
      <c r="P3" s="6">
        <v>3</v>
      </c>
      <c r="Q3" s="6">
        <v>4</v>
      </c>
      <c r="S3" s="6" t="s">
        <v>3</v>
      </c>
      <c r="T3" s="6">
        <v>1.1560656</v>
      </c>
      <c r="U3" s="6">
        <v>1.15917045</v>
      </c>
      <c r="V3" s="6">
        <v>1.1166955999999999</v>
      </c>
      <c r="W3" s="6">
        <v>1.2772703000000001</v>
      </c>
    </row>
    <row r="4" spans="1:23" x14ac:dyDescent="0.2">
      <c r="B4" s="3">
        <v>1.4509574000000001</v>
      </c>
      <c r="C4" s="3">
        <v>0.65593122999999998</v>
      </c>
      <c r="D4" s="3">
        <v>1.374992</v>
      </c>
      <c r="E4" s="5">
        <v>0.48772344000000001</v>
      </c>
      <c r="F4">
        <v>2.6909999999999998</v>
      </c>
      <c r="G4" s="3">
        <v>1.9519500000000001</v>
      </c>
      <c r="H4" s="3">
        <v>1.0897365000000001</v>
      </c>
      <c r="I4" s="3">
        <v>0.44271727999999999</v>
      </c>
      <c r="J4" s="4">
        <v>1.1521522</v>
      </c>
      <c r="K4" s="3">
        <v>1.276065</v>
      </c>
      <c r="L4" s="3">
        <v>0.82763790000000004</v>
      </c>
      <c r="M4" s="5">
        <v>0.51096094000000003</v>
      </c>
      <c r="N4" s="3">
        <v>0.48363047999999997</v>
      </c>
      <c r="O4" s="3">
        <v>0.63731486000000004</v>
      </c>
      <c r="P4" s="3">
        <v>0.53182185000000004</v>
      </c>
      <c r="Q4" s="3">
        <v>0.4071844</v>
      </c>
      <c r="S4" s="6" t="s">
        <v>2</v>
      </c>
      <c r="T4" s="6">
        <v>1.493422</v>
      </c>
      <c r="U4" s="6">
        <v>1.2163379000000001</v>
      </c>
      <c r="V4" s="6">
        <v>1.1798313</v>
      </c>
      <c r="W4" s="6">
        <v>1.1843532999999999</v>
      </c>
    </row>
    <row r="5" spans="1:23" x14ac:dyDescent="0.2">
      <c r="B5" s="3">
        <v>1.4090374999999999</v>
      </c>
      <c r="C5" s="3">
        <v>0.96445524999999999</v>
      </c>
      <c r="D5" s="3">
        <v>1.054055</v>
      </c>
      <c r="E5" s="5">
        <v>0.55664369999999996</v>
      </c>
      <c r="F5" s="3">
        <v>2.4792168000000001</v>
      </c>
      <c r="G5" s="3">
        <v>2.5614061000000001</v>
      </c>
      <c r="H5" s="3">
        <v>0.59153299999999998</v>
      </c>
      <c r="I5" s="3">
        <v>0.56367440000000002</v>
      </c>
      <c r="J5" s="4">
        <v>0.91202645999999998</v>
      </c>
      <c r="K5" s="3">
        <v>0.98292259999999998</v>
      </c>
      <c r="L5" s="3">
        <v>0.51294139999999999</v>
      </c>
      <c r="M5" s="5">
        <v>0.57724065000000002</v>
      </c>
      <c r="N5" s="3">
        <v>0.51875079999999996</v>
      </c>
      <c r="O5" s="3">
        <v>0.44732186000000002</v>
      </c>
      <c r="P5" s="3">
        <v>0.84737660000000004</v>
      </c>
      <c r="Q5" s="3">
        <v>0.59889376000000005</v>
      </c>
      <c r="S5" s="6" t="s">
        <v>1</v>
      </c>
      <c r="T5" s="6">
        <v>1.1789731000000001</v>
      </c>
      <c r="U5" s="6">
        <v>1.1538211</v>
      </c>
      <c r="V5" s="6">
        <v>1.1275469</v>
      </c>
      <c r="W5" s="6">
        <v>1.3636187</v>
      </c>
    </row>
    <row r="6" spans="1:23" x14ac:dyDescent="0.2">
      <c r="B6" s="3">
        <v>1.2151495999999999</v>
      </c>
      <c r="C6" s="3">
        <v>1.2841359000000001</v>
      </c>
      <c r="D6" s="3">
        <v>1.1187338</v>
      </c>
      <c r="E6" s="5">
        <v>0.68405389999999999</v>
      </c>
      <c r="F6" s="3">
        <v>1.5819985000000001</v>
      </c>
      <c r="G6" s="3">
        <v>3.1122405999999998</v>
      </c>
      <c r="H6" s="3">
        <v>0.70174610000000004</v>
      </c>
      <c r="I6" s="3">
        <v>0.58189475999999996</v>
      </c>
      <c r="J6" s="4">
        <v>0.75714150000000002</v>
      </c>
      <c r="K6" s="3">
        <v>1.2681199000000001</v>
      </c>
      <c r="L6" s="3">
        <v>0.68953319999999996</v>
      </c>
      <c r="M6" s="5">
        <v>0.4372875</v>
      </c>
      <c r="N6" s="3">
        <v>0.82441960000000003</v>
      </c>
      <c r="O6" s="3">
        <v>0.57882500000000003</v>
      </c>
      <c r="P6" s="3">
        <v>2.6657109999999999</v>
      </c>
      <c r="Q6" s="3">
        <v>1.9234313999999999</v>
      </c>
      <c r="S6" s="6" t="s">
        <v>0</v>
      </c>
      <c r="T6" s="6">
        <v>1.2207197000000001</v>
      </c>
      <c r="U6" s="6">
        <v>1.2231375</v>
      </c>
      <c r="V6" s="6">
        <v>1.1783789</v>
      </c>
      <c r="W6" s="6">
        <v>1.2701406</v>
      </c>
    </row>
    <row r="7" spans="1:23" x14ac:dyDescent="0.2">
      <c r="B7" s="3">
        <v>0.80605079999999996</v>
      </c>
      <c r="C7" s="3">
        <v>1.2343436000000001</v>
      </c>
      <c r="D7" s="3">
        <v>1.3827881</v>
      </c>
      <c r="E7" s="5">
        <v>0.85549646999999995</v>
      </c>
      <c r="F7" s="3">
        <v>2.1639922</v>
      </c>
      <c r="G7" s="3">
        <v>0.65738359999999996</v>
      </c>
      <c r="H7" s="3">
        <v>3.9386241000000002</v>
      </c>
      <c r="I7" s="3">
        <v>0.55276530000000001</v>
      </c>
      <c r="J7" s="4">
        <v>0.79633825999999996</v>
      </c>
      <c r="K7" s="3">
        <v>1.9469478</v>
      </c>
      <c r="L7" s="3">
        <v>0.48217811999999999</v>
      </c>
      <c r="M7" s="5">
        <v>0.4634297</v>
      </c>
      <c r="N7" s="3">
        <v>1.2105904000000001</v>
      </c>
      <c r="O7" s="3">
        <v>0.70148206000000002</v>
      </c>
      <c r="P7" s="3">
        <v>1.2847630999999999</v>
      </c>
      <c r="Q7" s="3">
        <v>1.1574355000000001</v>
      </c>
    </row>
    <row r="8" spans="1:23" x14ac:dyDescent="0.2">
      <c r="B8" s="3">
        <v>1.2862484000000001</v>
      </c>
      <c r="C8" s="3">
        <v>1.0234897000000001</v>
      </c>
      <c r="D8" s="3">
        <v>1.2052721</v>
      </c>
      <c r="E8" s="5">
        <v>2.9095726000000002</v>
      </c>
      <c r="F8" s="3">
        <v>2.3892373999999998</v>
      </c>
      <c r="G8" s="3">
        <v>1.8645453000000001</v>
      </c>
      <c r="H8" s="3">
        <v>1.1963352</v>
      </c>
      <c r="I8" s="3">
        <v>0.60882910000000001</v>
      </c>
      <c r="J8" s="4">
        <v>1.6507372</v>
      </c>
      <c r="K8" s="3">
        <v>0.80458814000000001</v>
      </c>
      <c r="L8" s="3">
        <v>1.9931437999999999</v>
      </c>
      <c r="M8" s="5">
        <v>0.53654199999999996</v>
      </c>
      <c r="N8" s="3">
        <v>0.66114234999999999</v>
      </c>
      <c r="O8" s="3">
        <v>0.73620622999999996</v>
      </c>
      <c r="P8" s="3">
        <v>1.3250325999999999</v>
      </c>
      <c r="Q8" s="3">
        <v>1.5961094</v>
      </c>
    </row>
    <row r="9" spans="1:23" x14ac:dyDescent="0.2">
      <c r="B9" s="3">
        <v>0.75977384999999997</v>
      </c>
      <c r="C9" s="3">
        <v>1.7453706</v>
      </c>
      <c r="D9" s="3">
        <v>0.93417059999999996</v>
      </c>
      <c r="E9" s="5">
        <v>0.63771089999999997</v>
      </c>
      <c r="F9" s="3">
        <v>2.0126843000000001</v>
      </c>
      <c r="G9" s="3">
        <v>1.1187997999999999</v>
      </c>
      <c r="H9" s="3">
        <v>4.9983069999999996</v>
      </c>
      <c r="I9" s="3">
        <v>3.8717174999999999</v>
      </c>
      <c r="J9" s="4">
        <v>0.43174220000000002</v>
      </c>
      <c r="K9" s="3">
        <v>1.2285219999999999</v>
      </c>
      <c r="L9" s="3">
        <v>0.90022460000000004</v>
      </c>
      <c r="M9" s="5">
        <v>0.69141465000000002</v>
      </c>
      <c r="N9" s="3">
        <v>1.0740474</v>
      </c>
      <c r="O9" s="3">
        <v>0.53499059999999998</v>
      </c>
      <c r="P9" s="3">
        <v>0.93461620000000001</v>
      </c>
      <c r="Q9" s="3">
        <v>2.1341530999999998</v>
      </c>
    </row>
    <row r="10" spans="1:23" x14ac:dyDescent="0.2">
      <c r="B10" s="3">
        <v>1.2430083000000001</v>
      </c>
      <c r="C10" s="3">
        <v>1.0216742999999999</v>
      </c>
      <c r="D10" s="3">
        <v>0.80902149999999995</v>
      </c>
      <c r="E10" s="5">
        <v>0.51693535000000002</v>
      </c>
      <c r="F10" s="3">
        <v>1.527585</v>
      </c>
      <c r="G10" s="3">
        <v>0.74521740000000003</v>
      </c>
      <c r="H10" s="3">
        <v>2.695154</v>
      </c>
      <c r="I10" s="3">
        <v>2.9161741999999999</v>
      </c>
      <c r="J10" s="4">
        <v>1.0834154</v>
      </c>
      <c r="K10" s="3">
        <v>1.1216406000000001</v>
      </c>
      <c r="L10" s="3">
        <v>0.77173009999999997</v>
      </c>
      <c r="M10" s="5">
        <v>1.4380843999999999</v>
      </c>
      <c r="N10" s="3">
        <v>1.4106301000000001</v>
      </c>
      <c r="O10" s="3">
        <v>0.59836560000000005</v>
      </c>
      <c r="P10" s="3">
        <v>1.3217318</v>
      </c>
      <c r="Q10" s="3">
        <v>2.1661872999999998</v>
      </c>
    </row>
    <row r="11" spans="1:23" x14ac:dyDescent="0.2">
      <c r="B11" s="3">
        <v>0.88857030000000004</v>
      </c>
      <c r="C11" s="3">
        <v>1.5229474000000001</v>
      </c>
      <c r="D11" s="3">
        <v>1.4650517999999999</v>
      </c>
      <c r="E11" s="5">
        <v>2.5245695000000001</v>
      </c>
      <c r="F11" s="3">
        <v>1.2016328999999999</v>
      </c>
      <c r="G11" s="3">
        <v>0.94600390000000001</v>
      </c>
      <c r="H11" s="3">
        <v>3.8130624000000002</v>
      </c>
      <c r="I11" s="3">
        <v>0.55278179999999999</v>
      </c>
      <c r="J11" s="4">
        <v>0.83067460000000004</v>
      </c>
      <c r="K11" s="3">
        <v>1.4986330000000001</v>
      </c>
      <c r="L11" s="3">
        <v>1.1715629999999999</v>
      </c>
      <c r="M11" s="5">
        <v>1.8081020000000001</v>
      </c>
      <c r="N11" s="3">
        <v>1.7463112999999999</v>
      </c>
      <c r="O11" s="3">
        <v>0.58542656999999998</v>
      </c>
      <c r="P11" s="3">
        <v>1.1074451000000001</v>
      </c>
      <c r="Q11" s="3">
        <v>2.4510282999999999</v>
      </c>
    </row>
    <row r="12" spans="1:23" x14ac:dyDescent="0.2">
      <c r="B12" s="3">
        <v>1.1006786</v>
      </c>
      <c r="C12" s="3">
        <v>1.1733287999999999</v>
      </c>
      <c r="D12" s="3">
        <v>1.4543573000000001</v>
      </c>
      <c r="E12" s="5">
        <v>1.7243941</v>
      </c>
      <c r="F12" s="3">
        <v>1.0509192999999999</v>
      </c>
      <c r="G12" s="3">
        <v>0.98445800000000006</v>
      </c>
      <c r="H12" s="3">
        <v>2.3500242</v>
      </c>
      <c r="I12" s="3">
        <v>0.52089629999999998</v>
      </c>
      <c r="J12" s="4">
        <v>1.2841689999999999</v>
      </c>
      <c r="K12" s="3">
        <v>1.2328129000000001</v>
      </c>
      <c r="L12" s="3">
        <v>1.2020301</v>
      </c>
      <c r="M12" s="5">
        <v>1.6514797999999999</v>
      </c>
      <c r="N12" s="3">
        <v>1.2195232</v>
      </c>
      <c r="O12" s="3">
        <v>0.4021672</v>
      </c>
      <c r="P12" s="3">
        <v>0.90992634999999999</v>
      </c>
      <c r="Q12" s="3">
        <v>1.9516199999999999</v>
      </c>
    </row>
    <row r="13" spans="1:23" x14ac:dyDescent="0.2">
      <c r="B13" s="3">
        <v>0.72617184999999995</v>
      </c>
      <c r="C13" s="3">
        <v>1.5635140999999999</v>
      </c>
      <c r="D13" s="3">
        <v>1.2468702</v>
      </c>
      <c r="E13" s="5">
        <v>3.1270281999999998</v>
      </c>
      <c r="F13" s="3">
        <v>1.5805296</v>
      </c>
      <c r="G13" s="3">
        <v>1.1748471</v>
      </c>
      <c r="H13" s="3">
        <v>4.1706032999999998</v>
      </c>
      <c r="I13" s="3">
        <v>1.6331936</v>
      </c>
      <c r="J13" s="4">
        <v>1.2227414000000001</v>
      </c>
      <c r="K13" s="3">
        <v>1.1236917</v>
      </c>
      <c r="L13" s="3">
        <v>1.2539667999999999</v>
      </c>
      <c r="M13" s="5">
        <v>1.3636187</v>
      </c>
      <c r="N13" s="3">
        <v>1.5148028</v>
      </c>
      <c r="O13" s="3">
        <v>1.0297592</v>
      </c>
      <c r="P13" s="3">
        <v>1.0513649</v>
      </c>
      <c r="Q13" s="3">
        <v>1.8393275</v>
      </c>
    </row>
    <row r="14" spans="1:23" x14ac:dyDescent="0.2">
      <c r="B14" s="3">
        <v>1.0845705999999999</v>
      </c>
      <c r="C14" s="3">
        <v>1.2975041</v>
      </c>
      <c r="D14" s="3">
        <v>1.0125146</v>
      </c>
      <c r="E14" s="5">
        <v>2.7985343999999999</v>
      </c>
      <c r="F14" s="3">
        <v>1.5816353999999999</v>
      </c>
      <c r="G14" s="3">
        <v>0.86932679999999996</v>
      </c>
      <c r="H14" s="3">
        <v>1.7245922</v>
      </c>
      <c r="I14" s="3">
        <v>2.9563777</v>
      </c>
      <c r="J14" s="4">
        <v>1.1502562999999999</v>
      </c>
      <c r="K14" s="3">
        <v>0.79075059999999997</v>
      </c>
      <c r="L14" s="3">
        <v>1.2643972999999999</v>
      </c>
      <c r="M14" s="5">
        <v>1.3968246</v>
      </c>
      <c r="N14" s="3">
        <v>1.005946</v>
      </c>
      <c r="O14" s="3">
        <v>1.1641216000000001</v>
      </c>
      <c r="P14" s="3">
        <v>0.80849340000000003</v>
      </c>
      <c r="Q14" s="3">
        <v>1.8902585999999999</v>
      </c>
    </row>
    <row r="15" spans="1:23" x14ac:dyDescent="0.2">
      <c r="B15" s="3">
        <v>1.001457</v>
      </c>
      <c r="C15" s="3">
        <v>1.1863007999999999</v>
      </c>
      <c r="D15" s="3">
        <v>0.89206916000000003</v>
      </c>
      <c r="E15" s="5">
        <v>0.97095779999999998</v>
      </c>
      <c r="F15" s="3">
        <v>0.89305939999999995</v>
      </c>
      <c r="G15" s="3">
        <v>1.8459619</v>
      </c>
      <c r="H15" s="3">
        <v>1.0488563</v>
      </c>
      <c r="I15" s="3">
        <v>0.88144064</v>
      </c>
      <c r="J15" s="4">
        <v>1.368735</v>
      </c>
      <c r="K15" s="3">
        <v>1.6624003999999999</v>
      </c>
      <c r="L15" s="3">
        <v>1.2898133000000001</v>
      </c>
      <c r="M15" s="5">
        <v>1.1101848000000001</v>
      </c>
      <c r="N15" s="3">
        <v>1.0682566</v>
      </c>
      <c r="O15" s="3">
        <v>0.78989964999999995</v>
      </c>
      <c r="P15" s="3">
        <v>2.4024572000000002</v>
      </c>
      <c r="Q15" s="3">
        <v>2.1276836000000001</v>
      </c>
    </row>
    <row r="16" spans="1:23" x14ac:dyDescent="0.2">
      <c r="B16" s="3">
        <v>0.82130040000000004</v>
      </c>
      <c r="C16" s="3">
        <v>1.1299235000000001</v>
      </c>
      <c r="D16" s="3">
        <v>0.96224374000000001</v>
      </c>
      <c r="E16" s="5">
        <v>0.56958279999999994</v>
      </c>
      <c r="F16" s="3">
        <v>1.064865</v>
      </c>
      <c r="G16" s="3">
        <v>2.1079614000000002</v>
      </c>
      <c r="H16" s="3">
        <v>4.356503</v>
      </c>
      <c r="I16" s="3">
        <v>1.2767421999999999</v>
      </c>
      <c r="J16" s="4">
        <v>0.85236069999999997</v>
      </c>
      <c r="K16" s="3">
        <v>1.3013536999999999</v>
      </c>
      <c r="L16" s="3">
        <v>1.2349542</v>
      </c>
      <c r="M16" s="5">
        <v>1.7426145</v>
      </c>
      <c r="N16" s="3">
        <v>1.7666276999999999</v>
      </c>
      <c r="O16" s="3">
        <v>1.1327106</v>
      </c>
      <c r="P16" s="3">
        <v>1.3025708</v>
      </c>
      <c r="Q16" s="3">
        <v>1.5945085000000001</v>
      </c>
    </row>
    <row r="17" spans="2:17" x14ac:dyDescent="0.2">
      <c r="B17" s="3">
        <v>0.92263435999999999</v>
      </c>
      <c r="C17" s="3">
        <v>1.8697604999999999</v>
      </c>
      <c r="D17" s="3">
        <v>1.606185</v>
      </c>
      <c r="E17" s="5">
        <v>0.52865313999999997</v>
      </c>
      <c r="F17" s="3">
        <v>2.3233869999999999</v>
      </c>
      <c r="G17" s="3">
        <v>2.1724339000000001</v>
      </c>
      <c r="H17" s="3">
        <v>1.2051812</v>
      </c>
      <c r="I17" s="3">
        <v>3.8578209999999999</v>
      </c>
      <c r="J17" s="4">
        <v>1.2308943000000001</v>
      </c>
      <c r="K17" s="3">
        <v>1.4025576</v>
      </c>
      <c r="L17" s="3">
        <v>1.3819051</v>
      </c>
      <c r="M17" s="5">
        <v>1.98169</v>
      </c>
      <c r="N17" s="3">
        <v>1.2491641</v>
      </c>
      <c r="O17" s="3">
        <v>1.6310666</v>
      </c>
      <c r="P17" s="3">
        <v>0.97942430000000003</v>
      </c>
      <c r="Q17" s="3">
        <v>0.97235400000000005</v>
      </c>
    </row>
    <row r="18" spans="2:17" x14ac:dyDescent="0.2">
      <c r="B18" s="3">
        <v>1.3284324000000001</v>
      </c>
      <c r="C18" s="3">
        <v>0.71494919999999995</v>
      </c>
      <c r="D18" s="3">
        <v>1.5427686</v>
      </c>
      <c r="E18" s="5">
        <v>2.5775142</v>
      </c>
      <c r="F18" s="3">
        <v>1.2653544999999999</v>
      </c>
      <c r="G18" s="3">
        <v>1.5805130999999999</v>
      </c>
      <c r="H18" s="3">
        <v>4.7879810000000003</v>
      </c>
      <c r="I18" s="3">
        <v>0.99076249999999999</v>
      </c>
      <c r="J18" s="4">
        <v>1.7247077</v>
      </c>
      <c r="K18" s="3">
        <v>1.4432830999999999</v>
      </c>
      <c r="L18" s="3">
        <v>1.1185027000000001</v>
      </c>
      <c r="M18" s="5">
        <v>1.5711389</v>
      </c>
      <c r="N18" s="3">
        <v>1.3970225999999999</v>
      </c>
      <c r="O18" s="3">
        <v>0.71753210000000001</v>
      </c>
      <c r="P18" s="3">
        <v>2.1662202000000002</v>
      </c>
      <c r="Q18" s="3">
        <v>0.99217869999999997</v>
      </c>
    </row>
    <row r="19" spans="2:17" x14ac:dyDescent="0.2">
      <c r="B19" s="3">
        <v>1.6160625</v>
      </c>
      <c r="C19" s="3">
        <v>1.1001833999999999</v>
      </c>
      <c r="D19" s="3">
        <v>0.86603839999999999</v>
      </c>
      <c r="E19" s="5">
        <v>2.6704971999999998</v>
      </c>
      <c r="F19" s="3">
        <v>1.2134992</v>
      </c>
      <c r="G19" s="3">
        <v>1.1570723000000001</v>
      </c>
      <c r="H19" s="3">
        <v>0.46720391999999999</v>
      </c>
      <c r="I19" s="3">
        <v>0.55954844000000004</v>
      </c>
      <c r="J19" s="4">
        <v>1.3803042000000001</v>
      </c>
      <c r="K19" s="3">
        <v>1.4417059999999999</v>
      </c>
      <c r="L19" s="3">
        <v>1.0959253</v>
      </c>
      <c r="M19" s="5">
        <v>1.4951549</v>
      </c>
      <c r="N19" s="3">
        <v>1.2368233</v>
      </c>
      <c r="O19" s="3">
        <v>0.53783756000000005</v>
      </c>
      <c r="P19" s="3">
        <v>1.1556696</v>
      </c>
      <c r="Q19" s="3">
        <v>0.67664057</v>
      </c>
    </row>
    <row r="20" spans="2:17" x14ac:dyDescent="0.2">
      <c r="B20" s="3">
        <v>1.4347175000000001</v>
      </c>
      <c r="C20" s="3">
        <v>1.6410164</v>
      </c>
      <c r="D20" s="3">
        <v>0.59972924000000005</v>
      </c>
      <c r="E20" s="5">
        <v>2.8035516999999999</v>
      </c>
      <c r="F20" s="3">
        <v>1.0347618999999999</v>
      </c>
      <c r="G20" s="3">
        <v>1.4600592999999999</v>
      </c>
      <c r="H20" s="3">
        <v>0.86488719999999997</v>
      </c>
      <c r="I20" s="3">
        <v>2.547015</v>
      </c>
      <c r="J20" s="4">
        <v>1.3187116000000001</v>
      </c>
      <c r="K20" s="3">
        <v>1.3885107999999999</v>
      </c>
      <c r="L20" s="3">
        <v>0.61546369999999995</v>
      </c>
      <c r="M20" s="5">
        <v>1.8402516</v>
      </c>
      <c r="N20" s="3">
        <v>1.0247316</v>
      </c>
      <c r="O20" s="3">
        <v>1.3634949999999999</v>
      </c>
      <c r="P20" s="3">
        <v>1.4683856</v>
      </c>
      <c r="Q20" s="3">
        <v>1.5348904000000001</v>
      </c>
    </row>
    <row r="21" spans="2:17" x14ac:dyDescent="0.2">
      <c r="B21" s="3">
        <v>1.4469965</v>
      </c>
      <c r="C21" s="3">
        <v>1.5284598</v>
      </c>
      <c r="D21" s="3">
        <v>1.1340988999999999</v>
      </c>
      <c r="E21" s="5">
        <v>0.47161560000000002</v>
      </c>
      <c r="F21" s="3">
        <v>2.1642231999999999</v>
      </c>
      <c r="G21" s="3">
        <v>0.94982460000000002</v>
      </c>
      <c r="H21" s="3">
        <v>1.1492412000000001</v>
      </c>
      <c r="I21" s="3">
        <v>3.8904328000000001</v>
      </c>
      <c r="J21" s="4">
        <v>1.2500058000000001</v>
      </c>
      <c r="K21" s="3">
        <v>1.2528033000000001</v>
      </c>
      <c r="L21" s="3">
        <v>1.1148719</v>
      </c>
      <c r="M21" s="5">
        <v>2.2060442</v>
      </c>
      <c r="N21" s="3">
        <v>1.6305776999999999</v>
      </c>
      <c r="O21" s="3">
        <v>1.5334190999999999</v>
      </c>
      <c r="P21" s="3">
        <v>1.4298325000000001</v>
      </c>
      <c r="Q21" s="3">
        <v>1.1788968</v>
      </c>
    </row>
    <row r="22" spans="2:17" x14ac:dyDescent="0.2">
      <c r="B22" s="3">
        <v>1.584573</v>
      </c>
      <c r="C22" s="3">
        <v>1.7388185</v>
      </c>
      <c r="D22" s="3">
        <v>0.74340605999999998</v>
      </c>
      <c r="E22" s="5">
        <v>0.43227031999999999</v>
      </c>
      <c r="F22" s="3">
        <v>0.95976819999999996</v>
      </c>
      <c r="G22" s="3">
        <v>1.1087984</v>
      </c>
      <c r="H22" s="3">
        <v>0.99898969999999998</v>
      </c>
      <c r="I22" s="3">
        <v>3.3220382000000002</v>
      </c>
      <c r="J22" s="4">
        <v>1.2459624</v>
      </c>
      <c r="K22" s="3">
        <v>1.2353421</v>
      </c>
      <c r="L22" s="3">
        <v>0.69672889999999998</v>
      </c>
      <c r="M22" s="5">
        <v>1.6522391000000001</v>
      </c>
      <c r="N22" s="3">
        <v>1.526896</v>
      </c>
      <c r="O22" s="3">
        <v>0.68667597000000002</v>
      </c>
      <c r="P22" s="3">
        <v>1.2037949999999999</v>
      </c>
      <c r="Q22" s="3">
        <v>0.93853180000000003</v>
      </c>
    </row>
    <row r="23" spans="2:17" x14ac:dyDescent="0.2">
      <c r="B23" s="3">
        <v>1.7359469000000001</v>
      </c>
      <c r="C23" s="3">
        <v>1.3959334000000001</v>
      </c>
      <c r="D23" s="3">
        <v>0.92448280000000005</v>
      </c>
      <c r="E23" s="5">
        <v>0.8848239</v>
      </c>
      <c r="F23" s="3">
        <v>1.9058712</v>
      </c>
      <c r="G23" s="3">
        <v>1.1785357000000001</v>
      </c>
      <c r="H23" s="3">
        <v>0.6464993</v>
      </c>
      <c r="I23" s="3">
        <v>2.6267288</v>
      </c>
      <c r="J23" s="4">
        <v>1.145041</v>
      </c>
      <c r="K23" s="3">
        <v>1.3791943</v>
      </c>
      <c r="L23" s="3">
        <v>0.45497557999999999</v>
      </c>
      <c r="M23" s="5">
        <v>1.4403949</v>
      </c>
      <c r="N23" s="3">
        <v>1.1485399000000001</v>
      </c>
      <c r="O23" s="3">
        <v>1.6420459000000001</v>
      </c>
      <c r="P23" s="3">
        <v>1.1220015000000001</v>
      </c>
      <c r="Q23" s="3">
        <v>0.85308695000000001</v>
      </c>
    </row>
    <row r="24" spans="2:17" x14ac:dyDescent="0.2">
      <c r="B24" s="3">
        <v>1.3147012</v>
      </c>
      <c r="C24" s="3">
        <v>1.5985353</v>
      </c>
      <c r="D24" s="3">
        <v>1.2767092</v>
      </c>
      <c r="E24" s="5">
        <v>1.4772810999999999</v>
      </c>
      <c r="F24" s="3">
        <v>2.7900844</v>
      </c>
      <c r="G24" s="3">
        <v>1.938194</v>
      </c>
      <c r="H24" s="3">
        <v>1.0414295</v>
      </c>
      <c r="I24" s="3">
        <v>0.42355623999999997</v>
      </c>
      <c r="J24" s="4">
        <v>1.2602878</v>
      </c>
      <c r="K24" s="3">
        <v>0.51156330000000005</v>
      </c>
      <c r="L24" s="3">
        <v>1.1531279000000001</v>
      </c>
      <c r="M24" s="5">
        <v>1.0120195000000001</v>
      </c>
      <c r="N24" s="3">
        <v>1.2457313999999999</v>
      </c>
      <c r="O24" s="3">
        <v>1.6810693999999999</v>
      </c>
      <c r="P24" s="3">
        <v>1.1670902000000001</v>
      </c>
      <c r="Q24" s="3">
        <v>1.0227822</v>
      </c>
    </row>
    <row r="25" spans="2:17" x14ac:dyDescent="0.2">
      <c r="B25" s="3">
        <v>0.78698880000000004</v>
      </c>
      <c r="C25" s="3">
        <v>1.2498408999999999</v>
      </c>
      <c r="D25" s="3">
        <v>1.0349269999999999</v>
      </c>
      <c r="E25" s="5">
        <v>0.81951797000000004</v>
      </c>
      <c r="F25" s="3">
        <v>1.626757</v>
      </c>
      <c r="G25" s="3">
        <v>1.4616188999999999</v>
      </c>
      <c r="H25" s="3">
        <v>0.79368110000000003</v>
      </c>
      <c r="I25" s="3">
        <v>0.80842733</v>
      </c>
      <c r="J25" s="4">
        <v>1.1239490000000001</v>
      </c>
      <c r="K25" s="3">
        <v>0.90133196000000004</v>
      </c>
      <c r="L25" s="3">
        <v>1.1900141</v>
      </c>
      <c r="M25" s="5">
        <v>0.89556795</v>
      </c>
      <c r="N25" s="3">
        <v>2.3778001999999998</v>
      </c>
      <c r="O25" s="3">
        <v>1.6665232000000001</v>
      </c>
      <c r="P25" s="3">
        <v>1.4767034999999999</v>
      </c>
      <c r="Q25" s="3">
        <v>0.91938730000000002</v>
      </c>
    </row>
    <row r="26" spans="2:17" x14ac:dyDescent="0.2">
      <c r="B26" s="3">
        <v>1.1708037</v>
      </c>
      <c r="C26" s="3">
        <v>1.5335760000000001</v>
      </c>
      <c r="D26" s="3">
        <v>1.1137166000000001</v>
      </c>
      <c r="E26" s="5">
        <v>1.1684766</v>
      </c>
      <c r="F26" s="3">
        <v>1.3550285</v>
      </c>
      <c r="G26" s="3">
        <v>0.73792267</v>
      </c>
      <c r="H26" s="3">
        <v>0.82098680000000002</v>
      </c>
      <c r="I26" s="3">
        <v>1.2232696000000001</v>
      </c>
      <c r="J26" s="4">
        <v>1.5878737999999999</v>
      </c>
      <c r="K26" s="3">
        <v>1.3544859</v>
      </c>
      <c r="L26" s="3">
        <v>0.45311059999999997</v>
      </c>
      <c r="M26" s="5">
        <v>1.0555897999999999</v>
      </c>
      <c r="N26" s="3">
        <v>1.4179166999999999</v>
      </c>
      <c r="O26" s="3">
        <v>1.2353586000000001</v>
      </c>
      <c r="P26" s="3">
        <v>1.0040317000000001</v>
      </c>
      <c r="Q26" s="3">
        <v>0.87344867000000004</v>
      </c>
    </row>
    <row r="27" spans="2:17" x14ac:dyDescent="0.2">
      <c r="B27" s="3">
        <v>1.0930537</v>
      </c>
      <c r="C27" s="3">
        <v>1.2325448000000001</v>
      </c>
      <c r="D27" s="3">
        <v>0.96514845000000005</v>
      </c>
      <c r="E27" s="5">
        <v>1.5597842</v>
      </c>
      <c r="F27" s="3">
        <v>1.3129435</v>
      </c>
      <c r="G27" s="3">
        <v>0.90896916000000005</v>
      </c>
      <c r="H27" s="3">
        <v>1.3007842000000001</v>
      </c>
      <c r="I27" s="3">
        <v>0.48376249999999998</v>
      </c>
      <c r="J27" s="4">
        <v>1.2796139</v>
      </c>
      <c r="K27" s="3">
        <v>1.1645837000000001</v>
      </c>
      <c r="L27" s="3">
        <v>0.87134020000000001</v>
      </c>
      <c r="M27" s="5">
        <v>0.97184899999999996</v>
      </c>
      <c r="N27" s="3">
        <v>1.0998203</v>
      </c>
      <c r="O27" s="3">
        <v>0.92341006000000003</v>
      </c>
      <c r="P27" s="3">
        <v>1.6121015999999999</v>
      </c>
      <c r="Q27" s="3">
        <v>0.86333174000000001</v>
      </c>
    </row>
    <row r="28" spans="2:17" x14ac:dyDescent="0.2">
      <c r="B28" s="3">
        <v>1.0392675</v>
      </c>
      <c r="C28" s="3">
        <v>1.8743156000000001</v>
      </c>
      <c r="D28" s="3">
        <v>1.2639351999999999</v>
      </c>
      <c r="E28" s="5">
        <v>1.6756580999999999</v>
      </c>
      <c r="F28" s="3">
        <v>0.99090279999999997</v>
      </c>
      <c r="G28" s="3">
        <v>1.1377132999999999</v>
      </c>
      <c r="H28" s="3">
        <v>1.4229132</v>
      </c>
      <c r="I28" s="3">
        <v>0.43913594</v>
      </c>
      <c r="J28" s="4">
        <v>1.0018860999999999</v>
      </c>
      <c r="K28" s="3">
        <v>1.4806561</v>
      </c>
      <c r="L28" s="3">
        <v>0.47229227000000001</v>
      </c>
      <c r="M28" s="5">
        <v>1.3395891</v>
      </c>
      <c r="N28" s="3">
        <v>1.7010080999999999</v>
      </c>
      <c r="O28" s="3">
        <v>1.3956445</v>
      </c>
      <c r="P28" s="3">
        <v>1.1098547000000001</v>
      </c>
      <c r="Q28" s="3">
        <v>1.0919398</v>
      </c>
    </row>
    <row r="29" spans="2:17" x14ac:dyDescent="0.2">
      <c r="B29" s="3">
        <v>1.6832993999999999</v>
      </c>
      <c r="C29" s="3">
        <v>0.9509881</v>
      </c>
      <c r="D29" s="3">
        <v>0.9268594</v>
      </c>
      <c r="E29" s="5">
        <v>1.1049199999999999</v>
      </c>
      <c r="F29" s="3">
        <v>1.3188435999999999</v>
      </c>
      <c r="G29" s="3">
        <v>0.95181329999999997</v>
      </c>
      <c r="H29" s="3">
        <v>3.8590051999999999</v>
      </c>
      <c r="I29" s="3">
        <v>2.5555968</v>
      </c>
      <c r="J29" s="4">
        <v>1.313744</v>
      </c>
      <c r="K29" s="3">
        <v>1.3542940999999999</v>
      </c>
      <c r="L29" s="3">
        <v>0.53760237</v>
      </c>
      <c r="M29" s="5">
        <v>1.0655252</v>
      </c>
      <c r="N29" s="3">
        <v>1.0857095000000001</v>
      </c>
      <c r="O29" s="3">
        <v>1.1182551000000001</v>
      </c>
      <c r="P29" s="3">
        <v>1.4865398000000001</v>
      </c>
      <c r="Q29" s="3">
        <v>1.3069526</v>
      </c>
    </row>
    <row r="30" spans="2:17" x14ac:dyDescent="0.2">
      <c r="B30" s="3">
        <v>1.4800704</v>
      </c>
      <c r="C30" s="3">
        <v>1.0448291999999999</v>
      </c>
      <c r="D30" s="3">
        <v>1.0668785999999999</v>
      </c>
      <c r="E30" s="5">
        <v>1.0359172000000001</v>
      </c>
      <c r="F30" s="3">
        <v>1.4790471000000001</v>
      </c>
      <c r="G30" s="3">
        <v>2.2016209999999998</v>
      </c>
      <c r="H30" s="3">
        <v>0.91966780000000004</v>
      </c>
      <c r="I30" s="3">
        <v>2.4998136</v>
      </c>
      <c r="J30" s="4">
        <v>1.0642708999999999</v>
      </c>
      <c r="K30" s="3">
        <v>1.4773409</v>
      </c>
      <c r="L30" s="3">
        <v>1.0042627</v>
      </c>
      <c r="M30" s="5">
        <v>1.1676514</v>
      </c>
      <c r="N30" s="3">
        <v>0.87868446</v>
      </c>
      <c r="O30" s="3">
        <v>1.6776880999999999</v>
      </c>
      <c r="P30" s="3">
        <v>1.1054976000000001</v>
      </c>
      <c r="Q30" s="3">
        <v>0.97885909999999998</v>
      </c>
    </row>
    <row r="31" spans="2:17" x14ac:dyDescent="0.2">
      <c r="B31" s="3">
        <v>1.5323876999999999</v>
      </c>
      <c r="C31" s="3">
        <v>1.0430138</v>
      </c>
      <c r="D31" s="3">
        <v>1.5239707</v>
      </c>
      <c r="E31" s="5">
        <v>0.92207324999999996</v>
      </c>
      <c r="F31" s="3">
        <v>1.3738017</v>
      </c>
      <c r="G31" s="3">
        <v>1.0118214999999999</v>
      </c>
      <c r="H31" s="3">
        <v>1.6253706999999999</v>
      </c>
      <c r="I31" s="3">
        <v>3.3728701999999999</v>
      </c>
      <c r="J31" s="4">
        <v>0.73633826000000002</v>
      </c>
      <c r="K31" s="3">
        <v>1.2298958</v>
      </c>
      <c r="L31" s="3">
        <v>1.3454645000000001</v>
      </c>
      <c r="M31" s="5">
        <v>1.1233219000000001</v>
      </c>
      <c r="N31" s="3">
        <v>0.93481429999999999</v>
      </c>
      <c r="O31" s="3">
        <v>1.5498323000000001</v>
      </c>
      <c r="P31" s="3">
        <v>1.5067406000000001</v>
      </c>
      <c r="Q31" s="3">
        <v>0.92326980000000003</v>
      </c>
    </row>
    <row r="32" spans="2:17" x14ac:dyDescent="0.2">
      <c r="B32" s="3">
        <v>1.5248619000000001</v>
      </c>
      <c r="C32" s="3">
        <v>1.9697081999999999</v>
      </c>
      <c r="D32" s="3">
        <v>0.93596953000000005</v>
      </c>
      <c r="E32" s="5">
        <v>1.2182523000000001</v>
      </c>
      <c r="F32" s="3">
        <v>2.2338450000000001</v>
      </c>
      <c r="G32" s="3">
        <v>1.2292768999999999</v>
      </c>
      <c r="H32" s="3">
        <v>2.4892346999999999</v>
      </c>
      <c r="I32" s="3">
        <v>0.76182030000000001</v>
      </c>
      <c r="J32" s="4">
        <v>0.82097030000000004</v>
      </c>
      <c r="K32" s="3">
        <v>0.74365157000000004</v>
      </c>
      <c r="L32" s="3">
        <v>0.46874395000000002</v>
      </c>
      <c r="M32" s="5">
        <v>1.0873432999999999</v>
      </c>
      <c r="N32" s="3">
        <v>0.74059629999999999</v>
      </c>
      <c r="O32" s="3">
        <v>1.9030777999999999</v>
      </c>
      <c r="P32" s="3">
        <v>2.124647</v>
      </c>
      <c r="Q32" s="3">
        <v>0.82394104999999995</v>
      </c>
    </row>
    <row r="33" spans="2:17" x14ac:dyDescent="0.2">
      <c r="B33" s="3">
        <v>0.91094960000000003</v>
      </c>
      <c r="C33" s="3">
        <v>0.99485546000000002</v>
      </c>
      <c r="D33" s="3">
        <v>0.9486445</v>
      </c>
      <c r="E33" s="5">
        <v>1.373059</v>
      </c>
      <c r="F33" s="3">
        <v>2.0506763000000001</v>
      </c>
      <c r="G33" s="3">
        <v>0.92454879999999995</v>
      </c>
      <c r="H33" s="3">
        <v>2.9774861000000001</v>
      </c>
      <c r="I33" s="3">
        <v>0.72775626000000004</v>
      </c>
      <c r="J33" s="4">
        <v>1.0636437000000001</v>
      </c>
      <c r="K33" s="3">
        <v>1.6711526000000001</v>
      </c>
      <c r="L33" s="3">
        <v>1.5260502</v>
      </c>
      <c r="M33" s="5">
        <v>0.73838479999999995</v>
      </c>
      <c r="N33" s="3">
        <v>0.73633826000000002</v>
      </c>
      <c r="O33" s="3">
        <v>1.2300526000000001</v>
      </c>
      <c r="P33" s="3">
        <v>1.6198254000000001</v>
      </c>
      <c r="Q33" s="3">
        <v>0.98655400000000004</v>
      </c>
    </row>
    <row r="34" spans="2:17" x14ac:dyDescent="0.2">
      <c r="B34" s="3">
        <v>1.0810223999999999</v>
      </c>
      <c r="C34" s="3">
        <v>1.1786099999999999</v>
      </c>
      <c r="D34" s="3">
        <v>1.9386148000000001</v>
      </c>
      <c r="E34" s="5">
        <v>0.75112575000000004</v>
      </c>
      <c r="F34" s="3">
        <v>0.90045315000000004</v>
      </c>
      <c r="G34" s="3">
        <v>1.0033053999999999</v>
      </c>
      <c r="H34" s="3">
        <v>2.4713609999999999</v>
      </c>
      <c r="I34" s="3">
        <v>0.61051250000000001</v>
      </c>
      <c r="J34" s="4">
        <v>0.84519803999999998</v>
      </c>
      <c r="K34" s="3">
        <v>1.5658907</v>
      </c>
      <c r="L34" s="3">
        <v>1.0838445000000001</v>
      </c>
      <c r="M34" s="5">
        <v>1.4090374999999999</v>
      </c>
      <c r="N34" s="3">
        <v>1.2219161999999999</v>
      </c>
      <c r="O34" s="3">
        <v>1.821367</v>
      </c>
      <c r="P34" s="3">
        <v>1.6063582000000001</v>
      </c>
      <c r="Q34" s="3">
        <v>0.86791569999999996</v>
      </c>
    </row>
    <row r="35" spans="2:17" x14ac:dyDescent="0.2">
      <c r="B35" s="3">
        <v>0.84650179999999997</v>
      </c>
      <c r="C35" s="3">
        <v>0.8173395</v>
      </c>
      <c r="D35" s="3">
        <v>0.81740546000000003</v>
      </c>
      <c r="E35" s="5">
        <v>1.3132489000000001</v>
      </c>
      <c r="F35" s="3">
        <v>1.5453266999999999</v>
      </c>
      <c r="G35" s="3">
        <v>1.3401171999999999</v>
      </c>
      <c r="H35" s="3">
        <v>1.0190254000000001</v>
      </c>
      <c r="I35" s="3">
        <v>0.47320000000000001</v>
      </c>
      <c r="J35" s="4">
        <v>0.98161936000000005</v>
      </c>
      <c r="K35" s="3">
        <v>1.091882</v>
      </c>
      <c r="L35" s="3">
        <v>1.1306164999999999</v>
      </c>
      <c r="M35" s="5">
        <v>1.474591</v>
      </c>
      <c r="N35" s="3">
        <v>1.1170173999999999</v>
      </c>
      <c r="O35" s="3">
        <v>0.92996210000000001</v>
      </c>
      <c r="P35" s="3">
        <v>1.0633796</v>
      </c>
      <c r="Q35" s="3">
        <v>1.5993606</v>
      </c>
    </row>
    <row r="36" spans="2:17" x14ac:dyDescent="0.2">
      <c r="B36" s="3">
        <v>1.0554908999999999</v>
      </c>
      <c r="C36" s="3">
        <v>1.2081519000000001</v>
      </c>
      <c r="D36" s="3">
        <v>1.4340575</v>
      </c>
      <c r="E36" s="5">
        <v>1.2491477</v>
      </c>
      <c r="F36" s="3">
        <v>2.2384580000000001</v>
      </c>
      <c r="G36" s="3">
        <v>1.626625</v>
      </c>
      <c r="H36" s="3">
        <v>1.4935045</v>
      </c>
      <c r="I36" s="3">
        <v>0.92075293999999996</v>
      </c>
      <c r="J36" s="4">
        <v>1.2856213000000001</v>
      </c>
      <c r="K36" s="3">
        <v>0.98506870000000002</v>
      </c>
      <c r="L36" s="3">
        <v>1.3142389999999999</v>
      </c>
      <c r="M36" s="5">
        <v>0.99267700000000003</v>
      </c>
      <c r="N36" s="3">
        <v>1.4424083999999999</v>
      </c>
      <c r="O36" s="3">
        <v>0.98084366000000001</v>
      </c>
      <c r="P36" s="3">
        <v>0.92355860000000001</v>
      </c>
      <c r="Q36" s="3">
        <v>1.2942364</v>
      </c>
    </row>
    <row r="37" spans="2:17" x14ac:dyDescent="0.2">
      <c r="B37" s="3">
        <v>1.2283032</v>
      </c>
      <c r="C37" s="3">
        <v>0.65992519999999999</v>
      </c>
      <c r="D37" s="3">
        <v>0.94455160000000005</v>
      </c>
      <c r="E37" s="5">
        <v>0.85602460000000002</v>
      </c>
      <c r="F37" s="3">
        <v>1.8287648000000001</v>
      </c>
      <c r="G37" s="3">
        <v>0.9904984</v>
      </c>
      <c r="H37" s="3">
        <v>1.0399936000000001</v>
      </c>
      <c r="I37" s="3">
        <v>1.1772566</v>
      </c>
      <c r="J37" s="4">
        <v>1.2805381</v>
      </c>
      <c r="K37" s="3">
        <v>1.4398503</v>
      </c>
      <c r="L37" s="3">
        <v>1.4482838</v>
      </c>
      <c r="M37" s="5">
        <v>1.1067518999999999</v>
      </c>
      <c r="N37" s="3">
        <v>1.1354027</v>
      </c>
      <c r="O37" s="3">
        <v>0.96325050000000001</v>
      </c>
      <c r="P37" s="3">
        <v>1.2064356000000001</v>
      </c>
      <c r="Q37" s="3">
        <v>1.4706631999999999</v>
      </c>
    </row>
    <row r="38" spans="2:17" x14ac:dyDescent="0.2">
      <c r="B38" s="3">
        <v>0.95087253999999999</v>
      </c>
      <c r="C38" s="3">
        <v>0.66121249999999998</v>
      </c>
      <c r="D38" s="3">
        <v>1.5743406</v>
      </c>
      <c r="E38" s="5">
        <v>1.2392947999999999</v>
      </c>
      <c r="F38" s="3">
        <v>2.0074030999999999</v>
      </c>
      <c r="G38" s="3">
        <v>0.90348980000000001</v>
      </c>
      <c r="H38" s="3">
        <v>2.8743449999999999</v>
      </c>
      <c r="I38" s="3">
        <v>1.6397622000000001</v>
      </c>
      <c r="J38" s="4">
        <v>1.1061247999999999</v>
      </c>
      <c r="K38" s="3">
        <v>0.71504825000000005</v>
      </c>
      <c r="L38" s="3">
        <v>0.48943985000000001</v>
      </c>
      <c r="M38" s="5">
        <v>1.0641719000000001</v>
      </c>
      <c r="N38" s="3">
        <v>0.93748790000000004</v>
      </c>
      <c r="O38" s="3">
        <v>1.9705994</v>
      </c>
      <c r="P38" s="3">
        <v>0.71151640000000005</v>
      </c>
      <c r="Q38" s="3">
        <v>1.1174796</v>
      </c>
    </row>
    <row r="39" spans="2:17" x14ac:dyDescent="0.2">
      <c r="B39" s="3">
        <v>0.96843270000000004</v>
      </c>
      <c r="C39" s="3">
        <v>1.5159498</v>
      </c>
      <c r="D39" s="3">
        <v>1.4420453</v>
      </c>
      <c r="E39" s="5">
        <v>1.516907</v>
      </c>
      <c r="F39" s="3">
        <v>1.3859321</v>
      </c>
      <c r="G39" s="3">
        <v>0.74280780000000002</v>
      </c>
      <c r="H39" s="3">
        <v>1.8943677999999999</v>
      </c>
      <c r="I39" s="3">
        <v>1.7041934000000001</v>
      </c>
      <c r="J39" s="4">
        <v>1.0514638000000001</v>
      </c>
      <c r="K39" s="3">
        <v>0.82789369999999995</v>
      </c>
      <c r="L39" s="3">
        <v>0.566249</v>
      </c>
      <c r="M39" s="5">
        <v>0.61704800000000004</v>
      </c>
      <c r="N39" s="3">
        <v>1.3762277000000001</v>
      </c>
      <c r="O39" s="3">
        <v>1.7195419999999999</v>
      </c>
      <c r="P39" s="3">
        <v>1.1136836000000001</v>
      </c>
      <c r="Q39" s="3">
        <v>1.9990523</v>
      </c>
    </row>
    <row r="40" spans="2:17" x14ac:dyDescent="0.2">
      <c r="B40" s="3">
        <v>0.90405100000000005</v>
      </c>
      <c r="C40" s="3">
        <v>0.88015330000000003</v>
      </c>
      <c r="D40" s="3">
        <v>1.2371327999999999</v>
      </c>
      <c r="E40" s="5">
        <v>1.2076568999999999</v>
      </c>
      <c r="F40" s="3">
        <v>1.5392203</v>
      </c>
      <c r="G40" s="3">
        <v>0.80182576000000005</v>
      </c>
      <c r="H40" s="3">
        <v>1.0921791000000001</v>
      </c>
      <c r="I40" s="3">
        <v>1.989579</v>
      </c>
      <c r="J40" s="4">
        <v>0.93242119999999995</v>
      </c>
      <c r="K40" s="3">
        <v>0.74166905999999999</v>
      </c>
      <c r="L40" s="3">
        <v>1.2060724</v>
      </c>
      <c r="M40" s="5">
        <v>1.5058164999999999</v>
      </c>
      <c r="N40" s="3">
        <v>1.7642015</v>
      </c>
      <c r="O40" s="3">
        <v>2.1793572999999999</v>
      </c>
      <c r="P40" s="3">
        <v>0.85120547000000002</v>
      </c>
      <c r="Q40" s="3">
        <v>1.5370419</v>
      </c>
    </row>
    <row r="41" spans="2:17" x14ac:dyDescent="0.2">
      <c r="B41" s="3">
        <v>0.94506319999999999</v>
      </c>
      <c r="C41" s="3">
        <v>0.95966910000000005</v>
      </c>
      <c r="D41" s="3">
        <v>1.0425187</v>
      </c>
      <c r="E41" s="5">
        <v>1.4258219999999999</v>
      </c>
      <c r="F41" s="3">
        <v>2.7257853000000001</v>
      </c>
      <c r="G41" s="3">
        <v>2.4102304000000001</v>
      </c>
      <c r="H41" s="3">
        <v>1.4262676000000001</v>
      </c>
      <c r="I41" s="3">
        <v>2.0682695</v>
      </c>
      <c r="J41" s="4">
        <v>1.3315351</v>
      </c>
      <c r="K41" s="3">
        <v>0.64041760000000003</v>
      </c>
      <c r="L41" s="3">
        <v>0.83140075000000002</v>
      </c>
      <c r="M41" s="5">
        <v>1.0969156</v>
      </c>
      <c r="N41" s="3">
        <v>1.8083</v>
      </c>
      <c r="O41" s="3">
        <v>1.6958754</v>
      </c>
      <c r="P41" s="3">
        <v>1.1185688</v>
      </c>
      <c r="Q41" s="3">
        <v>0.71669864999999999</v>
      </c>
    </row>
    <row r="42" spans="2:17" x14ac:dyDescent="0.2">
      <c r="B42" s="3">
        <v>1.0001202</v>
      </c>
      <c r="C42" s="3">
        <v>1.6762687000000001</v>
      </c>
      <c r="D42" s="3">
        <v>1.5755949</v>
      </c>
      <c r="E42" s="5">
        <v>0.89005566000000003</v>
      </c>
      <c r="F42" s="3">
        <v>1.0958593999999999</v>
      </c>
      <c r="G42" s="3">
        <v>1.3521320999999999</v>
      </c>
      <c r="H42" s="3">
        <v>0.81161260000000002</v>
      </c>
      <c r="I42" s="3">
        <v>1.5509712</v>
      </c>
      <c r="J42" s="4">
        <v>0.95788669999999998</v>
      </c>
      <c r="K42" s="3">
        <v>0.68248606000000001</v>
      </c>
      <c r="L42" s="3">
        <v>0.89965682999999996</v>
      </c>
      <c r="M42" s="5">
        <v>1.8560293000000001</v>
      </c>
      <c r="N42" s="3">
        <v>1.6382437999999999</v>
      </c>
      <c r="O42" s="3">
        <v>1.8673014999999999</v>
      </c>
      <c r="P42" s="3">
        <v>0.8756313</v>
      </c>
      <c r="Q42" s="3">
        <v>1.4765055</v>
      </c>
    </row>
    <row r="43" spans="2:17" x14ac:dyDescent="0.2">
      <c r="B43" s="3">
        <v>1.0349599</v>
      </c>
      <c r="C43" s="3">
        <v>1.0342998999999999</v>
      </c>
      <c r="D43" s="3">
        <v>1.5610714999999999</v>
      </c>
      <c r="E43" s="5">
        <v>1.0277972</v>
      </c>
      <c r="F43" s="3">
        <v>1.2882289</v>
      </c>
      <c r="G43" s="3">
        <v>1.3160875000000001</v>
      </c>
      <c r="H43" s="3">
        <v>4.2070603000000002</v>
      </c>
      <c r="I43" s="3">
        <v>1.6655742</v>
      </c>
      <c r="J43" s="4">
        <v>0.57428639999999997</v>
      </c>
      <c r="K43" s="3">
        <v>0.56065419999999999</v>
      </c>
      <c r="L43" s="3">
        <v>0.62864200000000003</v>
      </c>
      <c r="M43" s="5">
        <v>1.5289218</v>
      </c>
      <c r="N43" s="3">
        <v>2.1642562999999999</v>
      </c>
      <c r="O43" s="3">
        <v>1.0970807</v>
      </c>
      <c r="P43" s="3">
        <v>0.74716484999999999</v>
      </c>
      <c r="Q43" s="3">
        <v>1.7156142000000001</v>
      </c>
    </row>
    <row r="44" spans="2:17" x14ac:dyDescent="0.2">
      <c r="B44" s="3">
        <v>1.8778805000000001</v>
      </c>
      <c r="C44" s="3">
        <v>0.81252029999999997</v>
      </c>
      <c r="D44" s="3">
        <v>1.0327485000000001</v>
      </c>
      <c r="E44" s="5">
        <v>1.8137297999999999</v>
      </c>
      <c r="F44" s="3">
        <v>1.0846366999999999</v>
      </c>
      <c r="G44" s="3">
        <v>1.0241665</v>
      </c>
      <c r="H44" s="3">
        <v>2.2034446999999999</v>
      </c>
      <c r="I44" s="3">
        <v>1.1914499999999999</v>
      </c>
      <c r="J44" s="4">
        <v>1.6905612000000001</v>
      </c>
      <c r="K44" s="3">
        <v>1.2263558000000001</v>
      </c>
      <c r="L44" s="3">
        <v>1.1161798000000001</v>
      </c>
      <c r="M44" s="5">
        <v>1.5707097999999999</v>
      </c>
      <c r="N44" s="3">
        <v>1.2490155999999999</v>
      </c>
      <c r="O44" s="3">
        <v>2.0439098000000002</v>
      </c>
      <c r="P44" s="3">
        <v>0.79430000000000001</v>
      </c>
      <c r="Q44" s="3">
        <v>0.94709319999999997</v>
      </c>
    </row>
    <row r="45" spans="2:17" x14ac:dyDescent="0.2">
      <c r="B45" s="3">
        <v>1.8920078</v>
      </c>
      <c r="C45" s="3">
        <v>1.1913179</v>
      </c>
      <c r="D45" s="3">
        <v>0.76749765999999997</v>
      </c>
      <c r="E45" s="5">
        <v>1.3438140000000001</v>
      </c>
      <c r="F45" s="3">
        <v>2.4123429999999999</v>
      </c>
      <c r="G45" s="3">
        <v>1.0079266</v>
      </c>
      <c r="H45" s="3">
        <v>1.6987966000000001</v>
      </c>
      <c r="I45" s="3">
        <v>1.1196250000000001</v>
      </c>
      <c r="J45" s="4">
        <v>1.3995477000000001</v>
      </c>
      <c r="K45" s="3">
        <v>1.3680418000000001</v>
      </c>
      <c r="L45" s="3">
        <v>1.1631624</v>
      </c>
      <c r="M45" s="5">
        <v>1.7286191</v>
      </c>
      <c r="N45" s="3">
        <v>1.4206562</v>
      </c>
      <c r="O45" s="3">
        <v>1.8090591</v>
      </c>
      <c r="P45" s="3">
        <v>1.7715954</v>
      </c>
      <c r="Q45" s="3">
        <v>1.4916562</v>
      </c>
    </row>
    <row r="46" spans="2:17" x14ac:dyDescent="0.2">
      <c r="B46" s="3">
        <v>1.7869769</v>
      </c>
      <c r="C46" s="3">
        <v>1.0745363000000001</v>
      </c>
      <c r="D46" s="3">
        <v>0.48514881999999998</v>
      </c>
      <c r="E46" s="5">
        <v>1.5533477</v>
      </c>
      <c r="F46" s="3">
        <v>1.2068976</v>
      </c>
      <c r="G46" s="3">
        <v>0.95498203999999998</v>
      </c>
      <c r="H46" s="3">
        <v>1.3035775000000001</v>
      </c>
      <c r="I46" s="3">
        <v>0.92435080000000003</v>
      </c>
      <c r="J46" s="4">
        <v>1.3626780000000001</v>
      </c>
      <c r="K46" s="3">
        <v>1.5957792</v>
      </c>
      <c r="L46" s="3">
        <v>1.1667436</v>
      </c>
      <c r="M46" s="5">
        <v>1.4288422000000001</v>
      </c>
      <c r="N46" s="3">
        <v>0.52812499999999996</v>
      </c>
      <c r="O46" s="3">
        <v>0.91718809999999995</v>
      </c>
      <c r="P46" s="3">
        <v>1.6211457</v>
      </c>
      <c r="Q46" s="3">
        <v>1.3629587000000001</v>
      </c>
    </row>
    <row r="47" spans="2:17" x14ac:dyDescent="0.2">
      <c r="B47" s="3">
        <v>1.2453187999999999</v>
      </c>
      <c r="C47" s="3">
        <v>1.3943160000000001</v>
      </c>
      <c r="D47" s="3">
        <v>1.1942887</v>
      </c>
      <c r="E47" s="5">
        <v>1.5043806</v>
      </c>
      <c r="F47" s="3">
        <v>1.1785109</v>
      </c>
      <c r="G47" s="3">
        <v>1.2668398999999999</v>
      </c>
      <c r="H47" s="3">
        <v>1.2155993</v>
      </c>
      <c r="I47" s="3">
        <v>1.0110953</v>
      </c>
      <c r="J47" s="4">
        <v>1.5999711999999999</v>
      </c>
      <c r="K47" s="3">
        <v>1.3855854000000001</v>
      </c>
      <c r="L47" s="3">
        <v>1.1566535</v>
      </c>
      <c r="M47" s="5">
        <v>1.0381617999999999</v>
      </c>
      <c r="N47" s="3">
        <v>0.68629843000000001</v>
      </c>
      <c r="O47" s="3">
        <v>0.76906549999999996</v>
      </c>
      <c r="P47" s="3">
        <v>1.6857089999999999</v>
      </c>
      <c r="Q47" s="3">
        <v>1.0197434000000001</v>
      </c>
    </row>
    <row r="48" spans="2:17" x14ac:dyDescent="0.2">
      <c r="B48" s="3">
        <v>1.3962304999999999</v>
      </c>
      <c r="C48" s="3">
        <v>0.89969396999999995</v>
      </c>
      <c r="D48" s="3">
        <v>1.2997817</v>
      </c>
      <c r="E48" s="5">
        <v>1.0514308000000001</v>
      </c>
      <c r="F48" s="3">
        <v>2.5635848000000001</v>
      </c>
      <c r="G48" s="3">
        <v>1.0035695</v>
      </c>
      <c r="H48" s="3">
        <v>1.0705011</v>
      </c>
      <c r="I48" s="3">
        <v>1.0987640999999999</v>
      </c>
      <c r="J48" s="4">
        <v>1.3661934</v>
      </c>
      <c r="K48" s="3">
        <v>1.7098873000000001</v>
      </c>
      <c r="L48" s="3">
        <v>0.82851569999999997</v>
      </c>
      <c r="M48" s="5">
        <v>1.6633297</v>
      </c>
      <c r="N48" s="3">
        <v>0.91708904999999996</v>
      </c>
      <c r="O48" s="3">
        <v>0.87586229999999998</v>
      </c>
      <c r="P48" s="3">
        <v>1.3244054000000001</v>
      </c>
      <c r="Q48" s="3">
        <v>0.8916731</v>
      </c>
    </row>
    <row r="49" spans="2:17" x14ac:dyDescent="0.2">
      <c r="B49" s="3">
        <v>1.064832</v>
      </c>
      <c r="C49" s="3">
        <v>1.1774876999999999</v>
      </c>
      <c r="D49" s="3">
        <v>1.1182387</v>
      </c>
      <c r="E49" s="5">
        <v>1.5243669</v>
      </c>
      <c r="F49" s="3">
        <v>0.82268673000000003</v>
      </c>
      <c r="G49" s="3">
        <v>1.0122836</v>
      </c>
      <c r="H49" s="3">
        <v>1.6203865</v>
      </c>
      <c r="I49" s="3">
        <v>1.060211</v>
      </c>
      <c r="J49" s="4">
        <v>0.84136915000000001</v>
      </c>
      <c r="K49" s="3">
        <v>0.8755735</v>
      </c>
      <c r="L49" s="3">
        <v>1.5206265000000001</v>
      </c>
      <c r="M49" s="5">
        <v>1.5619957</v>
      </c>
      <c r="N49" s="3">
        <v>1.8170141</v>
      </c>
      <c r="O49" s="3">
        <v>0.89924835999999997</v>
      </c>
      <c r="P49" s="3">
        <v>1.3104762000000001</v>
      </c>
      <c r="Q49" s="3">
        <v>0.82166349999999999</v>
      </c>
    </row>
    <row r="50" spans="2:17" x14ac:dyDescent="0.2">
      <c r="B50" s="3">
        <v>0.79746870000000003</v>
      </c>
      <c r="C50" s="3">
        <v>0.68973123999999997</v>
      </c>
      <c r="D50" s="3">
        <v>0.7744953</v>
      </c>
      <c r="E50" s="5">
        <v>1.4900386000000001</v>
      </c>
      <c r="F50" s="3">
        <v>0.76182030000000001</v>
      </c>
      <c r="G50" s="3">
        <v>2.5966586999999999</v>
      </c>
      <c r="H50" s="3">
        <v>1.3977488</v>
      </c>
      <c r="I50" s="3">
        <v>1.3184640000000001</v>
      </c>
      <c r="J50" s="4">
        <v>1.0295795999999999</v>
      </c>
      <c r="K50" s="3">
        <v>0.73942863999999997</v>
      </c>
      <c r="L50" s="3">
        <v>0.66402024000000004</v>
      </c>
      <c r="M50" s="5">
        <v>0.95887697000000005</v>
      </c>
      <c r="N50" s="3">
        <v>1.3556969000000001</v>
      </c>
      <c r="O50" s="3">
        <v>1.1618090000000001</v>
      </c>
      <c r="P50" s="3">
        <v>1.0894558000000001</v>
      </c>
      <c r="Q50" s="3">
        <v>0.83020430000000001</v>
      </c>
    </row>
    <row r="51" spans="2:17" x14ac:dyDescent="0.2">
      <c r="B51" s="3">
        <v>1.8942523</v>
      </c>
      <c r="C51" s="3">
        <v>0.92032385000000005</v>
      </c>
      <c r="D51" s="3">
        <v>0.67685819999999997</v>
      </c>
      <c r="E51" s="5">
        <v>1.2218171</v>
      </c>
      <c r="F51" s="3">
        <v>1.2780625000000001</v>
      </c>
      <c r="G51" s="3">
        <v>1.0118876000000001</v>
      </c>
      <c r="H51" s="3">
        <v>0.95379376000000005</v>
      </c>
      <c r="I51" s="3">
        <v>0.68748670000000001</v>
      </c>
      <c r="J51" s="4">
        <v>1.6138178999999999</v>
      </c>
      <c r="K51" s="3">
        <v>1.304576</v>
      </c>
      <c r="L51" s="3">
        <v>0.97369130000000004</v>
      </c>
      <c r="M51" s="5">
        <v>1.3741813</v>
      </c>
      <c r="N51" s="3">
        <v>0.806975</v>
      </c>
      <c r="O51" s="3">
        <v>1.2163212999999999</v>
      </c>
      <c r="P51" s="3">
        <v>1.1178591</v>
      </c>
      <c r="Q51" s="3">
        <v>0.83107070000000005</v>
      </c>
    </row>
    <row r="52" spans="2:17" x14ac:dyDescent="0.2">
      <c r="B52" s="3">
        <v>1.2781944999999999</v>
      </c>
      <c r="C52" s="3">
        <v>1.1038287</v>
      </c>
      <c r="D52" s="3">
        <v>0.95676446000000004</v>
      </c>
      <c r="E52" s="5">
        <v>1.6418086000000001</v>
      </c>
      <c r="F52" s="3">
        <v>1.1824718999999999</v>
      </c>
      <c r="G52" s="3">
        <v>1.1449750000000001</v>
      </c>
      <c r="H52" s="3">
        <v>1.7099367000000001</v>
      </c>
      <c r="I52" s="3">
        <v>0.62160313</v>
      </c>
      <c r="J52" s="4">
        <v>1.1727675</v>
      </c>
      <c r="K52" s="3">
        <v>0.86754847000000002</v>
      </c>
      <c r="L52" s="3">
        <v>0.90907484000000005</v>
      </c>
      <c r="M52" s="5">
        <v>1.3479071</v>
      </c>
      <c r="N52" s="3">
        <v>0.71983439999999999</v>
      </c>
      <c r="O52" s="3">
        <v>0.99688549999999998</v>
      </c>
      <c r="P52" s="3">
        <v>0.82686219999999999</v>
      </c>
      <c r="Q52" s="3">
        <v>1.6732486</v>
      </c>
    </row>
    <row r="53" spans="2:17" x14ac:dyDescent="0.2">
      <c r="B53" s="3">
        <v>1.4096316</v>
      </c>
      <c r="C53" s="3">
        <v>1.0210018000000001</v>
      </c>
      <c r="D53" s="3">
        <v>0.86203205999999999</v>
      </c>
      <c r="E53" s="5">
        <v>1.8576797</v>
      </c>
      <c r="F53" s="3">
        <v>0.94006250000000002</v>
      </c>
      <c r="G53" s="3">
        <v>1.9553828</v>
      </c>
      <c r="H53" s="3">
        <v>2.1678872</v>
      </c>
      <c r="I53" s="3">
        <v>1.4415172000000001</v>
      </c>
      <c r="J53" s="4">
        <v>1.115532</v>
      </c>
      <c r="K53" s="3">
        <v>0.42764097000000001</v>
      </c>
      <c r="L53" s="3">
        <v>1.8248040000000001</v>
      </c>
      <c r="M53" s="5">
        <v>0.9020705</v>
      </c>
      <c r="N53" s="3">
        <v>1.0361811999999999</v>
      </c>
      <c r="O53" s="3">
        <v>1.3512573000000001</v>
      </c>
      <c r="P53" s="3">
        <v>0.76513759999999997</v>
      </c>
      <c r="Q53" s="3">
        <v>0.83584033999999996</v>
      </c>
    </row>
    <row r="54" spans="2:17" x14ac:dyDescent="0.2">
      <c r="B54" s="3">
        <v>1.5236406</v>
      </c>
      <c r="C54" s="3">
        <v>1.1768213999999999</v>
      </c>
      <c r="D54" s="3">
        <v>0.87827189999999999</v>
      </c>
      <c r="E54" s="5">
        <v>2.1263633</v>
      </c>
      <c r="F54" s="3">
        <v>0.95273750000000001</v>
      </c>
      <c r="G54" s="3">
        <v>0.78532190000000002</v>
      </c>
      <c r="H54" s="3">
        <v>1.7440008</v>
      </c>
      <c r="I54" s="3">
        <v>1.4930093</v>
      </c>
      <c r="J54" s="4">
        <v>0.79496014000000004</v>
      </c>
      <c r="K54" s="3">
        <v>1.1148719</v>
      </c>
      <c r="L54" s="3">
        <v>1.5163789000000001</v>
      </c>
      <c r="M54" s="5">
        <v>0.64305820000000002</v>
      </c>
      <c r="N54" s="3">
        <v>0.73779064000000005</v>
      </c>
      <c r="O54" s="3">
        <v>1.0169047</v>
      </c>
      <c r="P54" s="3">
        <v>1.1507844</v>
      </c>
      <c r="Q54" s="3">
        <v>1.0158898000000001</v>
      </c>
    </row>
    <row r="55" spans="2:17" x14ac:dyDescent="0.2">
      <c r="B55" s="3">
        <v>1.6786452999999999</v>
      </c>
      <c r="C55" s="3">
        <v>1.1591065</v>
      </c>
      <c r="D55" s="3">
        <v>1.2389812</v>
      </c>
      <c r="E55" s="5">
        <v>1.6194953000000001</v>
      </c>
      <c r="F55" s="3">
        <v>0.93026745</v>
      </c>
      <c r="G55" s="3">
        <v>0.91603279999999998</v>
      </c>
      <c r="H55" s="3">
        <v>1.1779828000000001</v>
      </c>
      <c r="I55" s="3">
        <v>0.84869689999999998</v>
      </c>
      <c r="J55" s="4">
        <v>0.72287106999999995</v>
      </c>
      <c r="K55" s="3">
        <v>1.2019795</v>
      </c>
      <c r="L55" s="3">
        <v>1.9291086</v>
      </c>
      <c r="M55" s="5">
        <v>1.8724011</v>
      </c>
      <c r="N55" s="3">
        <v>1.4805984000000001</v>
      </c>
      <c r="O55" s="3">
        <v>1.1495630999999999</v>
      </c>
      <c r="P55" s="3">
        <v>1.1783789</v>
      </c>
      <c r="Q55" s="3">
        <v>1.4553392999999999</v>
      </c>
    </row>
    <row r="56" spans="2:17" x14ac:dyDescent="0.2">
      <c r="B56" s="3">
        <v>1.5858274000000001</v>
      </c>
      <c r="C56" s="3">
        <v>0.82688903999999996</v>
      </c>
      <c r="D56" s="3">
        <v>1.9625125000000001</v>
      </c>
      <c r="E56" s="5">
        <v>1.8415718999999999</v>
      </c>
      <c r="F56" s="3">
        <v>0.77193719999999999</v>
      </c>
      <c r="G56" s="3">
        <v>1.2326436999999999</v>
      </c>
      <c r="H56" s="3">
        <v>1.4761093999999999</v>
      </c>
      <c r="I56" s="3">
        <v>1.4024359</v>
      </c>
      <c r="J56" s="4">
        <v>0.79568629999999996</v>
      </c>
      <c r="K56" s="3">
        <v>0.72577579999999997</v>
      </c>
      <c r="L56" s="3">
        <v>1.1814157000000001</v>
      </c>
      <c r="M56" s="5">
        <v>1.0911393</v>
      </c>
      <c r="N56" s="3">
        <v>1.44495</v>
      </c>
      <c r="O56" s="3">
        <v>0.87701755999999997</v>
      </c>
      <c r="P56" s="3">
        <v>1.030834</v>
      </c>
      <c r="Q56" s="3">
        <v>1.9650542</v>
      </c>
    </row>
    <row r="57" spans="2:17" x14ac:dyDescent="0.2">
      <c r="B57" s="3">
        <v>1.2790527</v>
      </c>
      <c r="C57" s="3">
        <v>1.3598847000000001</v>
      </c>
      <c r="D57" s="3">
        <v>1.2006922</v>
      </c>
      <c r="E57" s="5">
        <v>1.4824469</v>
      </c>
      <c r="F57" s="3">
        <v>0.8058362</v>
      </c>
      <c r="G57" s="3">
        <v>1.4629061999999999</v>
      </c>
      <c r="H57" s="3">
        <v>1.6114413999999999</v>
      </c>
      <c r="I57" s="3">
        <v>1.166496</v>
      </c>
      <c r="J57" s="4">
        <v>1.2732599</v>
      </c>
      <c r="K57" s="3">
        <v>0.71742479999999997</v>
      </c>
      <c r="L57" s="3">
        <v>0.58489840000000004</v>
      </c>
      <c r="M57" s="5">
        <v>2.2100710000000001</v>
      </c>
      <c r="N57" s="3">
        <v>0.64087970000000005</v>
      </c>
      <c r="O57" s="3">
        <v>0.82578945000000004</v>
      </c>
      <c r="P57" s="3">
        <v>0.86586094000000002</v>
      </c>
      <c r="Q57" s="3">
        <v>0.93898152999999995</v>
      </c>
    </row>
    <row r="58" spans="2:17" x14ac:dyDescent="0.2">
      <c r="B58" s="3">
        <v>1.0244305</v>
      </c>
      <c r="C58" s="3">
        <v>1.0717224000000001</v>
      </c>
      <c r="D58" s="3">
        <v>1.5866195000000001</v>
      </c>
      <c r="E58" s="5">
        <v>1.7393795999999999</v>
      </c>
      <c r="F58" s="3">
        <v>3.135866</v>
      </c>
      <c r="G58" s="3">
        <v>0.66226876000000001</v>
      </c>
      <c r="H58" s="3">
        <v>1.0956942999999999</v>
      </c>
      <c r="I58" s="3">
        <v>1.3443422</v>
      </c>
      <c r="J58" s="4">
        <v>1.2639517</v>
      </c>
      <c r="K58" s="3">
        <v>0.42405136999999998</v>
      </c>
      <c r="L58" s="3">
        <v>0.5243951</v>
      </c>
      <c r="M58" s="5">
        <v>1.4142528000000001</v>
      </c>
      <c r="N58" s="3">
        <v>0.78875470000000003</v>
      </c>
      <c r="O58" s="3">
        <v>1.5019544</v>
      </c>
      <c r="P58" s="3">
        <v>1.0604089999999999</v>
      </c>
      <c r="Q58" s="3">
        <v>1.4973418000000001</v>
      </c>
    </row>
    <row r="59" spans="2:17" x14ac:dyDescent="0.2">
      <c r="B59" s="3">
        <v>1.1126274</v>
      </c>
      <c r="C59" s="3">
        <v>1.8840694</v>
      </c>
      <c r="D59" s="3">
        <v>1.8142414</v>
      </c>
      <c r="E59" s="5">
        <v>1.1787749999999999</v>
      </c>
      <c r="F59" s="3">
        <v>1.2352843</v>
      </c>
      <c r="G59" s="3">
        <v>1.1217375000000001</v>
      </c>
      <c r="H59" s="3">
        <v>1.1416082000000001</v>
      </c>
      <c r="I59" s="3">
        <v>2.1946235000000001</v>
      </c>
      <c r="J59" s="4">
        <v>1.1771164000000001</v>
      </c>
      <c r="K59" s="3">
        <v>0.74231267000000001</v>
      </c>
      <c r="L59" s="3">
        <v>0.76119316000000004</v>
      </c>
      <c r="M59" s="5">
        <v>0.86457366000000002</v>
      </c>
      <c r="N59" s="3">
        <v>1.3018281</v>
      </c>
      <c r="O59" s="3">
        <v>1.4388106000000001</v>
      </c>
      <c r="P59" s="3">
        <v>0.91253399999999996</v>
      </c>
      <c r="Q59" s="3">
        <v>1.4843778999999999</v>
      </c>
    </row>
    <row r="60" spans="2:17" x14ac:dyDescent="0.2">
      <c r="B60" s="3">
        <v>0.95009684999999999</v>
      </c>
      <c r="C60" s="3">
        <v>0.76465899999999998</v>
      </c>
      <c r="D60" s="3">
        <v>0.92844373000000002</v>
      </c>
      <c r="E60" s="5">
        <v>1.149464</v>
      </c>
      <c r="F60" s="3">
        <v>1.2405657000000001</v>
      </c>
      <c r="G60" s="3">
        <v>2.2830843999999999</v>
      </c>
      <c r="H60" s="3">
        <v>1.0002028000000001</v>
      </c>
      <c r="I60" s="3">
        <v>1.9063992999999999</v>
      </c>
      <c r="J60" s="4">
        <v>1.0087683000000001</v>
      </c>
      <c r="K60" s="3">
        <v>0.85724590000000001</v>
      </c>
      <c r="L60" s="3">
        <v>1.1927042999999999</v>
      </c>
      <c r="M60" s="5">
        <v>1.2444606</v>
      </c>
      <c r="N60" s="3">
        <v>1.1848483999999999</v>
      </c>
      <c r="O60" s="3">
        <v>1.1532929999999999</v>
      </c>
      <c r="P60" s="3">
        <v>1.0841086</v>
      </c>
      <c r="Q60" s="3">
        <v>1.5842843</v>
      </c>
    </row>
    <row r="61" spans="2:17" x14ac:dyDescent="0.2">
      <c r="B61" s="3">
        <v>1.4792780999999999</v>
      </c>
      <c r="C61" s="3">
        <v>0.80605906000000005</v>
      </c>
      <c r="D61" s="3">
        <v>0.88210076000000004</v>
      </c>
      <c r="E61" s="5">
        <v>1.1909219</v>
      </c>
      <c r="F61" s="3">
        <v>2.9654219999999998</v>
      </c>
      <c r="G61" s="3">
        <v>2.3992719999999998</v>
      </c>
      <c r="H61" s="3">
        <v>1.5437753999999999</v>
      </c>
      <c r="I61" s="3">
        <v>2.7113938000000002</v>
      </c>
      <c r="J61" s="4">
        <v>0.9015919</v>
      </c>
      <c r="K61" s="3">
        <v>0.64269509999999996</v>
      </c>
      <c r="L61" s="3">
        <v>0.6978512</v>
      </c>
      <c r="M61" s="5">
        <v>1.1722724</v>
      </c>
      <c r="N61" s="3">
        <v>0.99974059999999998</v>
      </c>
      <c r="O61" s="3">
        <v>1.6735291000000001</v>
      </c>
      <c r="P61" s="3">
        <v>2.2529811999999998</v>
      </c>
      <c r="Q61" s="3">
        <v>1.964526</v>
      </c>
    </row>
    <row r="62" spans="2:17" x14ac:dyDescent="0.2">
      <c r="B62" s="3">
        <v>1.1849145000000001</v>
      </c>
      <c r="C62" s="3">
        <v>1.3697292999999999</v>
      </c>
      <c r="D62" s="3">
        <v>1.111043</v>
      </c>
      <c r="E62" s="5">
        <v>1.4166954</v>
      </c>
      <c r="F62" s="3">
        <v>2.2062092</v>
      </c>
      <c r="G62" s="3">
        <v>1.8159578000000001</v>
      </c>
      <c r="H62" s="3">
        <v>1.8796299000000001</v>
      </c>
      <c r="I62" s="3">
        <v>0.77852224999999997</v>
      </c>
      <c r="J62" s="4">
        <v>1.5506656999999999</v>
      </c>
      <c r="K62" s="3">
        <v>0.98960720000000002</v>
      </c>
      <c r="L62" s="3">
        <v>0.62110799999999999</v>
      </c>
      <c r="M62" s="5">
        <v>1.5711719</v>
      </c>
      <c r="N62" s="3">
        <v>0.73673440000000001</v>
      </c>
      <c r="O62" s="3">
        <v>1.2189125000000001</v>
      </c>
      <c r="P62" s="3">
        <v>1.8613105999999999</v>
      </c>
      <c r="Q62" s="3">
        <v>1.6588655000000001</v>
      </c>
    </row>
    <row r="63" spans="2:17" x14ac:dyDescent="0.2">
      <c r="B63" s="3">
        <v>1.3794625</v>
      </c>
      <c r="C63" s="3">
        <v>0.95896775000000001</v>
      </c>
      <c r="D63" s="3">
        <v>1.4747889999999999</v>
      </c>
      <c r="E63" s="5">
        <v>1.5614015999999999</v>
      </c>
      <c r="F63" s="3">
        <v>2.9327687999999998</v>
      </c>
      <c r="G63" s="3">
        <v>1.6865672</v>
      </c>
      <c r="H63" s="3">
        <v>2.3404848999999999</v>
      </c>
      <c r="I63" s="3">
        <v>0.76135819999999998</v>
      </c>
      <c r="J63" s="4">
        <v>1.2574904</v>
      </c>
      <c r="K63" s="3">
        <v>0.49967225999999998</v>
      </c>
      <c r="L63" s="3">
        <v>1.0174493</v>
      </c>
      <c r="M63" s="5">
        <v>2.1602291999999998</v>
      </c>
      <c r="N63" s="3">
        <v>1.0686610000000001</v>
      </c>
      <c r="O63" s="3">
        <v>1.4037892999999999</v>
      </c>
      <c r="P63" s="3">
        <v>1.69</v>
      </c>
      <c r="Q63" s="3">
        <v>1.3757162000000001</v>
      </c>
    </row>
    <row r="64" spans="2:17" x14ac:dyDescent="0.2">
      <c r="B64" s="3">
        <v>1.0592207</v>
      </c>
      <c r="C64" s="3">
        <v>1.2556584</v>
      </c>
      <c r="D64" s="3">
        <v>1.5985024000000001</v>
      </c>
      <c r="E64" s="5">
        <v>1.1472195000000001</v>
      </c>
      <c r="F64" s="3">
        <v>3.1408749</v>
      </c>
      <c r="G64" s="3">
        <v>1.2931140999999999</v>
      </c>
      <c r="H64" s="3">
        <v>1.2499397999999999</v>
      </c>
      <c r="I64" s="3">
        <v>0.84816873000000004</v>
      </c>
      <c r="J64" s="4">
        <v>1.5713699000000001</v>
      </c>
      <c r="K64" s="3">
        <v>1.3730260000000001</v>
      </c>
      <c r="L64" s="3">
        <v>1.280897</v>
      </c>
      <c r="M64" s="5">
        <v>1.2038609</v>
      </c>
      <c r="N64" s="3">
        <v>0.85767499999999997</v>
      </c>
      <c r="O64" s="3">
        <v>0.99990564999999998</v>
      </c>
      <c r="P64" s="3">
        <v>1.398541</v>
      </c>
      <c r="Q64" s="3">
        <v>1.5179056</v>
      </c>
    </row>
    <row r="65" spans="2:17" x14ac:dyDescent="0.2">
      <c r="B65" s="3">
        <v>1.4481847000000001</v>
      </c>
      <c r="C65" s="3">
        <v>1.2078796999999999</v>
      </c>
      <c r="D65" s="3">
        <v>1.3001118</v>
      </c>
      <c r="E65" s="5">
        <v>1.2371327999999999</v>
      </c>
      <c r="F65" s="3">
        <v>2.3823059</v>
      </c>
      <c r="G65" s="3">
        <v>2.0750031</v>
      </c>
      <c r="H65" s="3">
        <v>0.65982616000000005</v>
      </c>
      <c r="I65" s="3">
        <v>0.61612385999999997</v>
      </c>
      <c r="J65" s="4">
        <v>1.5703301000000001</v>
      </c>
      <c r="K65" s="3">
        <v>1.5280967000000001</v>
      </c>
      <c r="L65" s="3">
        <v>1.4504788</v>
      </c>
      <c r="M65" s="5">
        <v>2.5711105000000001</v>
      </c>
      <c r="N65" s="3">
        <v>1.2978672</v>
      </c>
      <c r="O65" s="3">
        <v>1.6157984999999999</v>
      </c>
      <c r="P65" s="3">
        <v>1.3166156</v>
      </c>
      <c r="Q65" s="3">
        <v>1.0098039000000001</v>
      </c>
    </row>
    <row r="66" spans="2:17" x14ac:dyDescent="0.2">
      <c r="B66" s="3">
        <v>1.0839764999999999</v>
      </c>
      <c r="C66" s="3">
        <v>1.0400267000000001</v>
      </c>
      <c r="D66" s="3">
        <v>1.2507321</v>
      </c>
      <c r="E66" s="5">
        <v>1.7216876000000001</v>
      </c>
      <c r="F66" s="3">
        <v>1.5077969</v>
      </c>
      <c r="G66" s="3">
        <v>1.0697171999999999</v>
      </c>
      <c r="H66" s="3">
        <v>0.78882070000000004</v>
      </c>
      <c r="I66" s="3">
        <v>1.0880696000000001</v>
      </c>
      <c r="J66" s="4">
        <v>0.76997320000000002</v>
      </c>
      <c r="K66" s="3">
        <v>1.2115187999999999</v>
      </c>
      <c r="L66" s="3">
        <v>0.80545663999999995</v>
      </c>
      <c r="M66" s="5">
        <v>2.3130554999999999</v>
      </c>
      <c r="N66" s="3">
        <v>1.5808101999999999</v>
      </c>
      <c r="O66" s="3">
        <v>1.4277200000000001</v>
      </c>
      <c r="P66" s="3">
        <v>1.9655492000000001</v>
      </c>
      <c r="Q66" s="3">
        <v>1.2418941999999999</v>
      </c>
    </row>
    <row r="67" spans="2:17" x14ac:dyDescent="0.2">
      <c r="B67" s="3">
        <v>1.2923878</v>
      </c>
      <c r="C67" s="3">
        <v>2.0439509999999999</v>
      </c>
      <c r="D67" s="3">
        <v>1.6386398</v>
      </c>
      <c r="E67" s="5">
        <v>0.83417344000000004</v>
      </c>
      <c r="F67" s="3">
        <v>2.6062968</v>
      </c>
      <c r="G67" s="3">
        <v>0.64484059999999999</v>
      </c>
      <c r="H67" s="3">
        <v>1.9542440000000001</v>
      </c>
      <c r="I67" s="3">
        <v>1.1369871</v>
      </c>
      <c r="J67" s="4">
        <v>1.0346628</v>
      </c>
      <c r="K67" s="3">
        <v>1.4587473</v>
      </c>
      <c r="L67" s="3">
        <v>1.6853129</v>
      </c>
      <c r="M67" s="5">
        <v>1.7427465</v>
      </c>
      <c r="N67" s="3">
        <v>2.0779078000000002</v>
      </c>
      <c r="O67" s="3">
        <v>1.6885806000000001</v>
      </c>
      <c r="P67" s="3">
        <v>0.96263986999999995</v>
      </c>
      <c r="Q67" s="3">
        <v>1.2571356</v>
      </c>
    </row>
    <row r="68" spans="2:17" x14ac:dyDescent="0.2">
      <c r="B68" s="3">
        <v>1.2677640999999999</v>
      </c>
      <c r="C68" s="3">
        <v>1.1302866</v>
      </c>
      <c r="D68" s="3">
        <v>0.94243909999999997</v>
      </c>
      <c r="E68" s="5">
        <v>0.96118749999999997</v>
      </c>
      <c r="F68" s="3"/>
      <c r="G68" s="3">
        <v>0.76895000000000002</v>
      </c>
      <c r="H68" s="3">
        <v>1.7768435</v>
      </c>
      <c r="I68" s="3">
        <v>0.53063357</v>
      </c>
      <c r="J68" s="4">
        <v>0.93547440000000004</v>
      </c>
      <c r="K68" s="3">
        <v>1.1779828000000001</v>
      </c>
      <c r="L68" s="3">
        <v>0.87048199999999998</v>
      </c>
      <c r="M68" s="5">
        <v>2.0025840000000001</v>
      </c>
      <c r="N68" s="3">
        <v>1.892668</v>
      </c>
      <c r="O68" s="3">
        <v>1.6782823</v>
      </c>
      <c r="P68" s="3">
        <v>1.3012999999999999</v>
      </c>
      <c r="Q68" s="3">
        <v>1.9559770999999999</v>
      </c>
    </row>
    <row r="69" spans="2:17" x14ac:dyDescent="0.2">
      <c r="B69" s="3">
        <v>1.0357852000000001</v>
      </c>
      <c r="C69" s="3">
        <v>1.0804982999999999</v>
      </c>
      <c r="D69" s="3">
        <v>1.360846</v>
      </c>
      <c r="E69" s="5">
        <v>1.1863007999999999</v>
      </c>
      <c r="F69" s="3"/>
      <c r="G69" s="3">
        <v>0.66042029999999996</v>
      </c>
      <c r="H69" s="3">
        <v>2.953341</v>
      </c>
      <c r="I69" s="3">
        <v>0.7232672</v>
      </c>
      <c r="J69" s="4">
        <v>0.83107070000000005</v>
      </c>
      <c r="K69" s="3">
        <v>1.3208405999999999</v>
      </c>
      <c r="L69" s="3">
        <v>1.0918323999999999</v>
      </c>
      <c r="M69" s="5">
        <v>1.8704206999999999</v>
      </c>
      <c r="N69" s="3">
        <v>1.5282617000000001</v>
      </c>
      <c r="O69" s="3">
        <v>1.6509187000000001</v>
      </c>
      <c r="P69" s="3">
        <v>1.4854836</v>
      </c>
      <c r="Q69" s="3">
        <v>0.80908749999999996</v>
      </c>
    </row>
    <row r="70" spans="2:17" x14ac:dyDescent="0.2">
      <c r="B70" s="3">
        <v>1.1260285000000001</v>
      </c>
      <c r="C70" s="3">
        <v>1.7205900000000001</v>
      </c>
      <c r="D70" s="3">
        <v>1.1151854999999999</v>
      </c>
      <c r="E70" s="5">
        <v>1.200296</v>
      </c>
      <c r="F70" s="3"/>
      <c r="G70" s="3">
        <v>1.9955204</v>
      </c>
      <c r="H70" s="3">
        <v>0.84199630000000003</v>
      </c>
      <c r="I70" s="3">
        <v>3.1251137</v>
      </c>
      <c r="J70" s="4">
        <v>1.2541978</v>
      </c>
      <c r="K70" s="3">
        <v>1.2028046999999999</v>
      </c>
      <c r="L70" s="3">
        <v>1.2825515000000001</v>
      </c>
      <c r="M70" s="5">
        <v>2.0884041999999998</v>
      </c>
      <c r="N70" s="3">
        <v>1.7084184</v>
      </c>
      <c r="O70" s="3">
        <v>1.3821691</v>
      </c>
      <c r="P70" s="3">
        <v>1.6506547</v>
      </c>
      <c r="Q70" s="3">
        <v>1.951686</v>
      </c>
    </row>
    <row r="71" spans="2:17" x14ac:dyDescent="0.2">
      <c r="B71" s="3">
        <v>1.2882289</v>
      </c>
      <c r="C71" s="3">
        <v>1.4200683000000001</v>
      </c>
      <c r="D71" s="3">
        <v>2.2993903000000002</v>
      </c>
      <c r="E71" s="5">
        <v>1.0400102</v>
      </c>
      <c r="F71" s="3"/>
      <c r="G71" s="3">
        <v>2.5487313</v>
      </c>
      <c r="H71" s="3">
        <v>0.70544297</v>
      </c>
      <c r="I71" s="3">
        <v>2.2317243000000002</v>
      </c>
      <c r="J71" s="4">
        <v>0.6285018</v>
      </c>
      <c r="K71" s="3">
        <v>1.1096566999999999</v>
      </c>
      <c r="L71" s="3">
        <v>1.2552211</v>
      </c>
      <c r="M71" s="5">
        <v>1.1451070000000001</v>
      </c>
      <c r="N71" s="3">
        <v>1.7144918</v>
      </c>
      <c r="O71" s="3">
        <v>0.87388180000000004</v>
      </c>
      <c r="P71" s="3">
        <v>2.3376133000000001</v>
      </c>
      <c r="Q71" s="3">
        <v>0.67322736999999999</v>
      </c>
    </row>
    <row r="72" spans="2:17" x14ac:dyDescent="0.2">
      <c r="B72" s="3">
        <v>0.87734765000000003</v>
      </c>
      <c r="C72" s="3">
        <v>1.3092919999999999</v>
      </c>
      <c r="D72" s="3">
        <v>1.1919120000000001</v>
      </c>
      <c r="E72" s="5">
        <v>0.52533585000000005</v>
      </c>
      <c r="F72" s="3"/>
      <c r="G72" s="3">
        <v>1.4040203</v>
      </c>
      <c r="H72" s="3">
        <v>1.4668342000000001</v>
      </c>
      <c r="I72" s="3">
        <v>2.2709374000000002</v>
      </c>
      <c r="J72" s="4">
        <v>0.7575788</v>
      </c>
      <c r="K72" s="3">
        <v>1.5450957000000001</v>
      </c>
      <c r="L72" s="3">
        <v>1.0210637</v>
      </c>
      <c r="M72" s="5">
        <v>1.491557</v>
      </c>
      <c r="N72" s="3">
        <v>0.77647580000000005</v>
      </c>
      <c r="O72" s="3">
        <v>1.6652771</v>
      </c>
      <c r="P72" s="3">
        <v>1.2375289</v>
      </c>
      <c r="Q72" s="3">
        <v>1.5900524</v>
      </c>
    </row>
    <row r="73" spans="2:17" x14ac:dyDescent="0.2">
      <c r="B73" s="3">
        <v>1.0083226999999999</v>
      </c>
      <c r="C73" s="3">
        <v>1.1073295999999999</v>
      </c>
      <c r="D73" s="3">
        <v>1.2041415</v>
      </c>
      <c r="E73" s="5">
        <v>0.95967329999999995</v>
      </c>
      <c r="F73" s="3"/>
      <c r="G73" s="3">
        <v>1.3057890999999999</v>
      </c>
      <c r="H73" s="3">
        <v>0.8283971</v>
      </c>
      <c r="I73" s="3">
        <v>0.57182734999999996</v>
      </c>
      <c r="J73" s="4">
        <v>0.68836140000000001</v>
      </c>
      <c r="K73" s="3">
        <v>1.1664300999999999</v>
      </c>
      <c r="L73" s="3">
        <v>0.8170094</v>
      </c>
      <c r="M73" s="5">
        <v>1.7109928999999999</v>
      </c>
      <c r="N73" s="3">
        <v>1.1568578</v>
      </c>
      <c r="O73" s="3">
        <v>0.67585145999999996</v>
      </c>
      <c r="P73" s="3">
        <v>1.8620367</v>
      </c>
      <c r="Q73" s="3">
        <v>0.96818519999999997</v>
      </c>
    </row>
    <row r="74" spans="2:17" x14ac:dyDescent="0.2">
      <c r="B74" s="3">
        <v>0.7494094</v>
      </c>
      <c r="C74" s="3">
        <v>1.6384542</v>
      </c>
      <c r="D74" s="3">
        <v>1.4405104</v>
      </c>
      <c r="E74" s="5">
        <v>1.7489106999999999</v>
      </c>
      <c r="F74" s="3"/>
      <c r="G74" s="3">
        <v>1.7568078</v>
      </c>
      <c r="H74" s="3">
        <v>1.0124981</v>
      </c>
      <c r="I74" s="3">
        <v>0.53974370000000005</v>
      </c>
      <c r="J74" s="4">
        <v>0.81093590000000004</v>
      </c>
      <c r="K74" s="3">
        <v>1.1204171999999999</v>
      </c>
      <c r="L74" s="3">
        <v>1.1461631999999999</v>
      </c>
      <c r="M74" s="5">
        <v>1.6073484</v>
      </c>
      <c r="N74" s="3">
        <v>1.3962965000000001</v>
      </c>
      <c r="O74" s="3">
        <v>1.5246968000000001</v>
      </c>
      <c r="P74" s="3">
        <v>1.4050765000000001</v>
      </c>
      <c r="Q74" s="3">
        <v>1.0672086000000001</v>
      </c>
    </row>
    <row r="75" spans="2:17" x14ac:dyDescent="0.2">
      <c r="B75" s="3">
        <v>1.0839764999999999</v>
      </c>
      <c r="C75" s="3">
        <v>1.6130545999999999</v>
      </c>
      <c r="D75" s="3">
        <v>0.93591999999999997</v>
      </c>
      <c r="E75" s="5">
        <v>0.92516774000000002</v>
      </c>
      <c r="F75" s="3"/>
      <c r="G75" s="3">
        <v>1.5310344</v>
      </c>
      <c r="H75" s="3">
        <v>0.91151077000000003</v>
      </c>
      <c r="I75" s="3">
        <v>0.50026643000000004</v>
      </c>
      <c r="J75" s="4">
        <v>0.87668749999999995</v>
      </c>
      <c r="K75" s="3">
        <v>1.0683969</v>
      </c>
      <c r="L75" s="3">
        <v>1.0504407</v>
      </c>
      <c r="M75" s="5">
        <v>1.9881264999999999</v>
      </c>
      <c r="N75" s="3">
        <v>2.5303787999999998</v>
      </c>
      <c r="O75" s="3">
        <v>1.0290185000000001</v>
      </c>
      <c r="P75" s="3">
        <v>1.6440531</v>
      </c>
      <c r="Q75" s="3">
        <v>1.3484353</v>
      </c>
    </row>
    <row r="76" spans="2:17" x14ac:dyDescent="0.2">
      <c r="B76" s="3">
        <v>0.51624219999999998</v>
      </c>
      <c r="C76" s="3">
        <v>0.94877654</v>
      </c>
      <c r="D76" s="3">
        <v>1.3203125</v>
      </c>
      <c r="E76" s="5">
        <v>1.4041357999999999</v>
      </c>
      <c r="F76" s="3"/>
      <c r="G76" s="3">
        <v>1.3129188000000001</v>
      </c>
      <c r="H76" s="3">
        <v>1.4679234000000001</v>
      </c>
      <c r="I76" s="3">
        <v>2.2498784000000001</v>
      </c>
      <c r="J76" s="4">
        <v>1.1705890999999999</v>
      </c>
      <c r="K76" s="3">
        <v>0.90844100000000005</v>
      </c>
      <c r="L76" s="3">
        <v>1.5006672000000001</v>
      </c>
      <c r="M76" s="5">
        <v>2.1091993000000002</v>
      </c>
      <c r="N76" s="3">
        <v>1.6559359</v>
      </c>
      <c r="O76" s="3">
        <v>0.93384049999999996</v>
      </c>
      <c r="P76" s="3">
        <v>1.6843227000000001</v>
      </c>
      <c r="Q76" s="3">
        <v>1.6035196</v>
      </c>
    </row>
    <row r="77" spans="2:17" x14ac:dyDescent="0.2">
      <c r="B77" s="3">
        <v>0.68893903000000001</v>
      </c>
      <c r="C77" s="3">
        <v>1.3825445999999999</v>
      </c>
      <c r="D77" s="3">
        <v>1.0242983999999999</v>
      </c>
      <c r="E77" s="5">
        <v>1.3554162999999999</v>
      </c>
      <c r="F77" s="3"/>
      <c r="G77" s="3">
        <v>1.711257</v>
      </c>
      <c r="H77" s="3">
        <v>0.95881090000000002</v>
      </c>
      <c r="I77" s="3">
        <v>2.7865194999999998</v>
      </c>
      <c r="J77" s="4">
        <v>1.313777</v>
      </c>
      <c r="K77" s="3">
        <v>1.2622848</v>
      </c>
      <c r="L77" s="3">
        <v>1.0878055</v>
      </c>
      <c r="M77" s="5">
        <v>2.0023859000000002</v>
      </c>
      <c r="N77" s="3">
        <v>1.2315875000000001</v>
      </c>
      <c r="O77" s="3">
        <v>1.0557714</v>
      </c>
      <c r="P77" s="3">
        <v>1.6127617000000001</v>
      </c>
      <c r="Q77" s="3">
        <v>1.2041249999999999</v>
      </c>
    </row>
    <row r="78" spans="2:17" x14ac:dyDescent="0.2">
      <c r="B78" s="3">
        <v>1.098236</v>
      </c>
      <c r="C78" s="3">
        <v>1.0398369000000001</v>
      </c>
      <c r="D78" s="3">
        <v>1.0798836000000001</v>
      </c>
      <c r="E78" s="5">
        <v>1.2577792000000001</v>
      </c>
      <c r="F78" s="3"/>
      <c r="G78" s="3">
        <v>2.8481781000000002</v>
      </c>
      <c r="H78" s="3">
        <v>0.82196057</v>
      </c>
      <c r="I78" s="3">
        <v>2.3483078000000002</v>
      </c>
      <c r="J78" s="4">
        <v>1.3282343999999999</v>
      </c>
      <c r="K78" s="3">
        <v>0.76016989999999995</v>
      </c>
      <c r="L78" s="3">
        <v>1.7199711</v>
      </c>
      <c r="M78" s="5">
        <v>1.2319834999999999</v>
      </c>
      <c r="N78" s="3">
        <v>1.6675546999999999</v>
      </c>
      <c r="O78" s="3">
        <v>1.2090266999999999</v>
      </c>
      <c r="P78" s="3">
        <v>1.5797539</v>
      </c>
      <c r="Q78" s="3">
        <v>0.84579223000000003</v>
      </c>
    </row>
    <row r="79" spans="2:17" x14ac:dyDescent="0.2">
      <c r="B79" s="3">
        <v>1.1939586</v>
      </c>
      <c r="C79" s="3">
        <v>1.0203580999999999</v>
      </c>
      <c r="D79" s="3">
        <v>1.3461905999999999</v>
      </c>
      <c r="E79" s="5">
        <v>1.2774106000000001</v>
      </c>
      <c r="F79" s="3"/>
      <c r="G79" s="3">
        <v>1.5570444999999999</v>
      </c>
      <c r="H79" s="3">
        <v>0.94871055999999998</v>
      </c>
      <c r="I79" s="3">
        <v>1.2432063</v>
      </c>
      <c r="J79" s="4">
        <v>1.2849280999999999</v>
      </c>
      <c r="K79" s="3">
        <v>1.0054179999999999</v>
      </c>
      <c r="L79" s="3">
        <v>1.1617428999999999</v>
      </c>
      <c r="M79" s="5">
        <v>1.4471946</v>
      </c>
      <c r="N79" s="3">
        <v>1.128339</v>
      </c>
      <c r="O79" s="3">
        <v>1.0544675999999999</v>
      </c>
      <c r="P79" s="3">
        <v>1.6200235000000001</v>
      </c>
      <c r="Q79" s="3">
        <v>1.3055251000000001</v>
      </c>
    </row>
    <row r="80" spans="2:17" x14ac:dyDescent="0.2">
      <c r="B80" s="3">
        <v>1.3980789</v>
      </c>
      <c r="C80" s="3">
        <v>0.80760217000000001</v>
      </c>
      <c r="D80" s="3">
        <v>0.92883985999999996</v>
      </c>
      <c r="E80" s="5">
        <v>1.5235084999999999</v>
      </c>
      <c r="F80" s="3"/>
      <c r="G80" s="3">
        <v>1.6819459999999999</v>
      </c>
      <c r="H80" s="3">
        <v>1.0747343</v>
      </c>
      <c r="I80" s="3">
        <v>0.50317109999999998</v>
      </c>
      <c r="J80" s="4">
        <v>0.96230979999999999</v>
      </c>
      <c r="K80" s="3">
        <v>1.3939859999999999</v>
      </c>
      <c r="L80" s="3">
        <v>1.5767171</v>
      </c>
      <c r="M80" s="5">
        <v>0.90368789999999999</v>
      </c>
      <c r="N80" s="3">
        <v>1.111175</v>
      </c>
      <c r="O80" s="3">
        <v>0.97604100000000005</v>
      </c>
      <c r="P80" s="3">
        <v>1.2936422000000001</v>
      </c>
      <c r="Q80" s="3">
        <v>1.5777736</v>
      </c>
    </row>
    <row r="81" spans="2:17" x14ac:dyDescent="0.2">
      <c r="B81" s="3">
        <v>1.2321156</v>
      </c>
      <c r="C81" s="3">
        <v>1.1777063999999999</v>
      </c>
      <c r="D81" s="3">
        <v>1.3354299999999999</v>
      </c>
      <c r="E81" s="5">
        <v>1.1531115000000001</v>
      </c>
      <c r="F81" s="3"/>
      <c r="G81" s="3">
        <v>1.6543516</v>
      </c>
      <c r="H81" s="3">
        <v>1.0988960999999999</v>
      </c>
      <c r="I81" s="3">
        <v>3.1321773999999998</v>
      </c>
      <c r="J81" s="4">
        <v>1.1520387000000001</v>
      </c>
      <c r="K81" s="3">
        <v>1.3166815999999999</v>
      </c>
      <c r="L81" s="3">
        <v>0.52581449999999996</v>
      </c>
      <c r="M81" s="5">
        <v>0.93794999999999995</v>
      </c>
      <c r="N81" s="3">
        <v>1.2899453999999999</v>
      </c>
      <c r="O81" s="3">
        <v>1.3610772</v>
      </c>
      <c r="P81" s="3">
        <v>1.4283140999999999</v>
      </c>
      <c r="Q81" s="3">
        <v>1.4829751</v>
      </c>
    </row>
    <row r="82" spans="2:17" x14ac:dyDescent="0.2">
      <c r="B82" s="3">
        <v>1.4127343999999999</v>
      </c>
      <c r="C82" s="3">
        <v>1.5629447000000001</v>
      </c>
      <c r="D82" s="3">
        <v>1.0730839999999999</v>
      </c>
      <c r="E82" s="5">
        <v>2.0232302999999998</v>
      </c>
      <c r="F82" s="3"/>
      <c r="G82" s="3">
        <v>0.64167189999999996</v>
      </c>
      <c r="H82" s="3">
        <v>3.9175653000000001</v>
      </c>
      <c r="I82" s="3">
        <v>1.2566735</v>
      </c>
      <c r="J82" s="4">
        <v>1.1407499999999999</v>
      </c>
      <c r="K82" s="3">
        <v>1.2299370999999999</v>
      </c>
      <c r="L82" s="3">
        <v>0.91326015999999999</v>
      </c>
      <c r="M82" s="5">
        <v>0.8334473</v>
      </c>
      <c r="N82" s="3">
        <v>1.8904234</v>
      </c>
      <c r="O82" s="3">
        <v>1.5176002</v>
      </c>
      <c r="P82" s="3">
        <v>1.7359469000000001</v>
      </c>
      <c r="Q82" s="3">
        <v>1.4151111000000001</v>
      </c>
    </row>
    <row r="83" spans="2:17" x14ac:dyDescent="0.2">
      <c r="B83" s="3">
        <v>1.1789069999999999</v>
      </c>
      <c r="C83" s="3">
        <v>1.0649723</v>
      </c>
      <c r="D83" s="3">
        <v>1.1461631999999999</v>
      </c>
      <c r="E83" s="5">
        <v>1.142355</v>
      </c>
      <c r="F83" s="3"/>
      <c r="G83" s="3">
        <v>0.75706720000000005</v>
      </c>
      <c r="H83" s="3">
        <v>3.6134973000000001</v>
      </c>
      <c r="I83" s="3">
        <v>0.94798439999999995</v>
      </c>
      <c r="J83" s="4">
        <v>1.1571879</v>
      </c>
      <c r="K83" s="3">
        <v>0.84566015000000005</v>
      </c>
      <c r="L83" s="3">
        <v>1.5565825</v>
      </c>
      <c r="M83" s="5">
        <v>1.0036354999999999</v>
      </c>
      <c r="N83" s="3">
        <v>0.96224374000000001</v>
      </c>
      <c r="O83" s="3">
        <v>1.3846117</v>
      </c>
      <c r="P83" s="3">
        <v>1.4285781</v>
      </c>
      <c r="Q83" s="3">
        <v>1.0759227</v>
      </c>
    </row>
    <row r="84" spans="2:17" x14ac:dyDescent="0.2">
      <c r="B84" s="3">
        <v>1.4450821</v>
      </c>
      <c r="C84" s="3">
        <v>1.5497023999999999</v>
      </c>
      <c r="D84" s="3">
        <v>1.3894968999999999</v>
      </c>
      <c r="E84" s="5">
        <v>1.256203</v>
      </c>
      <c r="F84" s="3"/>
      <c r="G84" s="3">
        <v>1.8236157</v>
      </c>
      <c r="H84" s="3">
        <v>0.91890450000000001</v>
      </c>
      <c r="I84" s="3">
        <v>1.0158484000000001</v>
      </c>
      <c r="J84" s="4">
        <v>0.8753012</v>
      </c>
      <c r="K84" s="3">
        <v>0.79878910000000003</v>
      </c>
      <c r="L84" s="3">
        <v>1.1714473000000001</v>
      </c>
      <c r="M84" s="5">
        <v>1.5031756999999999</v>
      </c>
      <c r="N84" s="3">
        <v>0.96594064999999996</v>
      </c>
      <c r="O84" s="3">
        <v>1.1105643999999999</v>
      </c>
      <c r="P84" s="3">
        <v>1.2622187</v>
      </c>
      <c r="Q84" s="3">
        <v>1.0000047999999999</v>
      </c>
    </row>
    <row r="85" spans="2:17" x14ac:dyDescent="0.2">
      <c r="B85" s="3">
        <v>1.4545882999999999</v>
      </c>
      <c r="C85" s="3">
        <v>1.1594405999999999</v>
      </c>
      <c r="D85" s="3">
        <v>1.1583762</v>
      </c>
      <c r="E85" s="5">
        <v>0.92589390000000005</v>
      </c>
      <c r="F85" s="3"/>
      <c r="G85" s="3">
        <v>1.6688750000000001</v>
      </c>
      <c r="H85" s="3">
        <v>0.66586659999999998</v>
      </c>
      <c r="I85" s="3">
        <v>0.88460939999999999</v>
      </c>
      <c r="J85" s="4">
        <v>1.0007309</v>
      </c>
      <c r="K85" s="3">
        <v>1.2308612999999999</v>
      </c>
      <c r="L85" s="3">
        <v>0.96019726999999999</v>
      </c>
      <c r="M85" s="5">
        <v>1.7627492</v>
      </c>
      <c r="N85" s="3">
        <v>1.2962828</v>
      </c>
      <c r="O85" s="3">
        <v>1.083696</v>
      </c>
      <c r="P85" s="3">
        <v>1.9321454</v>
      </c>
      <c r="Q85" s="3">
        <v>1.1221336</v>
      </c>
    </row>
    <row r="86" spans="2:17" x14ac:dyDescent="0.2">
      <c r="B86" s="3">
        <v>0.99696799999999997</v>
      </c>
      <c r="C86" s="3">
        <v>0.95493050000000002</v>
      </c>
      <c r="D86" s="3">
        <v>1.2079538999999999</v>
      </c>
      <c r="E86" s="5">
        <v>1.0922285</v>
      </c>
      <c r="F86" s="3"/>
      <c r="G86" s="3">
        <v>1.4771656</v>
      </c>
      <c r="H86" s="3">
        <v>1.2343601</v>
      </c>
      <c r="I86" s="3">
        <v>3.8505595000000001</v>
      </c>
      <c r="J86" s="4">
        <v>0.88091249999999999</v>
      </c>
      <c r="K86" s="3">
        <v>1.2498077999999999</v>
      </c>
      <c r="L86" s="3">
        <v>0.77013825999999996</v>
      </c>
      <c r="M86" s="5">
        <v>1.4056047</v>
      </c>
      <c r="N86" s="3">
        <v>0.91127970000000003</v>
      </c>
      <c r="O86" s="3">
        <v>1.026708</v>
      </c>
      <c r="P86" s="3">
        <v>1.3187281</v>
      </c>
      <c r="Q86" s="3">
        <v>1.3529241999999999</v>
      </c>
    </row>
    <row r="87" spans="2:17" x14ac:dyDescent="0.2">
      <c r="B87" s="3">
        <v>0.84011482999999998</v>
      </c>
      <c r="C87" s="3">
        <v>0.83775270000000002</v>
      </c>
      <c r="D87" s="3">
        <v>1.0099070000000001</v>
      </c>
      <c r="E87" s="5">
        <v>0.81516093000000001</v>
      </c>
      <c r="F87" s="3"/>
      <c r="G87" s="3">
        <v>0.70201015</v>
      </c>
      <c r="H87" s="3">
        <v>1.0375676</v>
      </c>
      <c r="I87" s="3">
        <v>1.3939859999999999</v>
      </c>
      <c r="J87" s="4">
        <v>1.1635914000000001</v>
      </c>
      <c r="K87" s="3">
        <v>1.4429696000000001</v>
      </c>
      <c r="L87" s="3">
        <v>0.84599024</v>
      </c>
      <c r="M87" s="5">
        <v>0.89305939999999995</v>
      </c>
      <c r="N87" s="3">
        <v>1.5722281</v>
      </c>
      <c r="O87" s="3">
        <v>1.5515981999999999</v>
      </c>
      <c r="P87" s="3">
        <v>1.7528467999999999</v>
      </c>
      <c r="Q87" s="3">
        <v>1.3286306000000001</v>
      </c>
    </row>
    <row r="88" spans="2:17" x14ac:dyDescent="0.2">
      <c r="B88" s="3">
        <v>0.80301403999999998</v>
      </c>
      <c r="C88" s="3">
        <v>0.54850525000000006</v>
      </c>
      <c r="D88" s="3">
        <v>1.0091148999999999</v>
      </c>
      <c r="E88" s="5">
        <v>1.2539008</v>
      </c>
      <c r="F88" s="3"/>
      <c r="G88" s="3">
        <v>0.87602734999999998</v>
      </c>
      <c r="H88" s="3">
        <v>3.079167</v>
      </c>
      <c r="I88" s="3">
        <v>1.6187031000000001</v>
      </c>
      <c r="J88" s="4">
        <v>0.71455310000000005</v>
      </c>
      <c r="K88" s="3">
        <v>1.1019988000000001</v>
      </c>
      <c r="L88" s="3">
        <v>0.93570549999999997</v>
      </c>
      <c r="M88" s="5">
        <v>2.0340734</v>
      </c>
      <c r="N88" s="3">
        <v>1.4916891000000001</v>
      </c>
      <c r="O88" s="3">
        <v>1.1530619</v>
      </c>
      <c r="P88" s="3">
        <v>1.1323000000000001</v>
      </c>
      <c r="Q88" s="3">
        <v>0.91893756000000004</v>
      </c>
    </row>
    <row r="89" spans="2:17" x14ac:dyDescent="0.2">
      <c r="B89" s="3">
        <v>0.90282969999999996</v>
      </c>
      <c r="C89" s="3">
        <v>0.86624670000000004</v>
      </c>
      <c r="D89" s="3">
        <v>0.84103905999999995</v>
      </c>
      <c r="E89" s="5">
        <v>1.0743383</v>
      </c>
      <c r="F89" s="3"/>
      <c r="G89" s="3">
        <v>2.210467</v>
      </c>
      <c r="H89" s="3">
        <v>1.1456351</v>
      </c>
      <c r="I89" s="3">
        <v>1.4248812</v>
      </c>
      <c r="J89" s="4">
        <v>0.50686794999999996</v>
      </c>
      <c r="K89" s="3">
        <v>1.3024883</v>
      </c>
      <c r="L89" s="3">
        <v>1.0744703</v>
      </c>
      <c r="M89" s="5">
        <v>1.7129734999999999</v>
      </c>
      <c r="N89" s="3">
        <v>1.1396937</v>
      </c>
      <c r="O89" s="3">
        <v>1.5485286</v>
      </c>
      <c r="P89" s="3">
        <v>2.1341530999999998</v>
      </c>
      <c r="Q89" s="3">
        <v>1.4308227</v>
      </c>
    </row>
    <row r="90" spans="2:17" x14ac:dyDescent="0.2">
      <c r="B90" s="3">
        <v>1.3261219</v>
      </c>
      <c r="C90" s="3">
        <v>1.6358012</v>
      </c>
      <c r="D90" s="3">
        <v>1.2123934000000001</v>
      </c>
      <c r="E90" s="5">
        <v>1.2406976000000001</v>
      </c>
      <c r="F90" s="3"/>
      <c r="G90" s="3">
        <v>1.8085640999999999</v>
      </c>
      <c r="H90" s="3">
        <v>1.8113368000000001</v>
      </c>
      <c r="I90" s="3">
        <v>2.6193019999999998</v>
      </c>
      <c r="J90" s="4">
        <v>1.2226094000000001</v>
      </c>
      <c r="K90" s="3">
        <v>0.90514019999999995</v>
      </c>
      <c r="L90" s="3">
        <v>1.3315351</v>
      </c>
      <c r="M90" s="5">
        <v>1.3028843000000001</v>
      </c>
      <c r="N90" s="3">
        <v>0.91946559999999999</v>
      </c>
      <c r="O90" s="3">
        <v>1.0956612999999999</v>
      </c>
      <c r="P90" s="3">
        <v>1.6635937999999999</v>
      </c>
      <c r="Q90" s="3">
        <v>1.3925337</v>
      </c>
    </row>
    <row r="91" spans="2:17" x14ac:dyDescent="0.2">
      <c r="B91" s="3">
        <v>0.86612500000000003</v>
      </c>
      <c r="C91" s="3">
        <v>1.0225820000000001</v>
      </c>
      <c r="D91" s="3">
        <v>1.1083528</v>
      </c>
      <c r="E91" s="5">
        <v>1.3440782</v>
      </c>
      <c r="F91" s="3"/>
      <c r="G91" s="3">
        <v>1.6031234000000001</v>
      </c>
      <c r="H91" s="3">
        <v>1.1481437999999999</v>
      </c>
      <c r="I91" s="3">
        <v>3.2289561999999998</v>
      </c>
      <c r="J91" s="4">
        <v>1.0611352000000001</v>
      </c>
      <c r="K91" s="3">
        <v>1.0443342</v>
      </c>
      <c r="L91" s="3">
        <v>0.94375940000000003</v>
      </c>
      <c r="M91" s="5">
        <v>1.7104648</v>
      </c>
      <c r="N91" s="3">
        <v>1.4895765999999999</v>
      </c>
      <c r="O91" s="3">
        <v>1.0093789</v>
      </c>
      <c r="P91" s="3">
        <v>1.5447656000000001</v>
      </c>
      <c r="Q91" s="3">
        <v>0.97623910000000003</v>
      </c>
    </row>
    <row r="92" spans="2:17" x14ac:dyDescent="0.2">
      <c r="B92" s="3">
        <v>0.68563830000000003</v>
      </c>
      <c r="C92" s="3">
        <v>0.99650585999999997</v>
      </c>
      <c r="D92" s="3">
        <v>0.99709999999999999</v>
      </c>
      <c r="E92" s="5">
        <v>1.2443945000000001</v>
      </c>
      <c r="F92" s="3"/>
      <c r="G92" s="3">
        <v>1.3335155999999999</v>
      </c>
      <c r="H92" s="3">
        <v>0.8780078</v>
      </c>
      <c r="I92" s="3">
        <v>0.75521874</v>
      </c>
      <c r="J92" s="4">
        <v>0.80961559999999999</v>
      </c>
      <c r="K92" s="3">
        <v>1.3748084</v>
      </c>
      <c r="L92" s="3">
        <v>1.5058164999999999</v>
      </c>
      <c r="M92" s="5">
        <v>1.1816797000000001</v>
      </c>
      <c r="N92" s="3">
        <v>0.93161249999999995</v>
      </c>
      <c r="O92" s="3">
        <v>1.1505863999999999</v>
      </c>
      <c r="P92" s="3">
        <v>1.3720688000000001</v>
      </c>
      <c r="Q92" s="3">
        <v>1.0478000999999999</v>
      </c>
    </row>
    <row r="93" spans="2:17" x14ac:dyDescent="0.2">
      <c r="B93" s="3">
        <v>0.91642889999999999</v>
      </c>
      <c r="C93" s="3">
        <v>1.4548523</v>
      </c>
      <c r="D93" s="3">
        <v>1.8163868999999999</v>
      </c>
      <c r="E93" s="5">
        <v>1.1675523999999999</v>
      </c>
      <c r="F93" s="3"/>
      <c r="G93" s="3">
        <v>1.4932734999999999</v>
      </c>
      <c r="H93" s="3">
        <v>1.3183320999999999</v>
      </c>
      <c r="I93" s="3">
        <v>2.7359517000000002</v>
      </c>
      <c r="J93" s="4">
        <v>1.2497418</v>
      </c>
      <c r="K93" s="3">
        <v>0.89071584000000004</v>
      </c>
      <c r="L93" s="3">
        <v>1.3521320999999999</v>
      </c>
      <c r="M93" s="5">
        <v>1.601539</v>
      </c>
      <c r="N93" s="3">
        <v>0.80274999999999996</v>
      </c>
      <c r="O93" s="3">
        <v>1.1661661000000001</v>
      </c>
      <c r="P93" s="3">
        <v>1.3615062</v>
      </c>
      <c r="Q93" s="3">
        <v>1.0519259999999999</v>
      </c>
    </row>
    <row r="94" spans="2:17" x14ac:dyDescent="0.2">
      <c r="B94" s="3">
        <v>1.039218</v>
      </c>
      <c r="C94" s="3">
        <v>1.1678164</v>
      </c>
      <c r="D94" s="3">
        <v>1.0740082</v>
      </c>
      <c r="E94" s="5">
        <v>0.76116013999999999</v>
      </c>
      <c r="F94" s="3"/>
      <c r="G94" s="3">
        <v>1.1056296999999999</v>
      </c>
      <c r="H94" s="3">
        <v>1.4060007000000001</v>
      </c>
      <c r="I94" s="3">
        <v>1.2920579000000001</v>
      </c>
      <c r="J94" s="4">
        <v>1.1248403</v>
      </c>
      <c r="K94" s="3">
        <v>1.0173007000000001</v>
      </c>
      <c r="L94" s="3">
        <v>1.2605023</v>
      </c>
      <c r="M94" s="5">
        <v>1.3842156000000001</v>
      </c>
      <c r="N94" s="3">
        <v>1.0800156999999999</v>
      </c>
      <c r="O94" s="3">
        <v>1.3100799999999999</v>
      </c>
      <c r="P94" s="3">
        <v>2.5651030000000001</v>
      </c>
      <c r="Q94" s="3">
        <v>0.94481570000000004</v>
      </c>
    </row>
    <row r="95" spans="2:17" x14ac:dyDescent="0.2">
      <c r="B95" s="3">
        <v>1.3452664999999999</v>
      </c>
      <c r="C95" s="3">
        <v>1.0063751999999999</v>
      </c>
      <c r="D95" s="3">
        <v>1.1182057000000001</v>
      </c>
      <c r="E95" s="5">
        <v>1.4386125000000001</v>
      </c>
      <c r="F95" s="3"/>
      <c r="G95" s="3">
        <v>1.0475359</v>
      </c>
      <c r="H95" s="3">
        <v>1.0925586</v>
      </c>
      <c r="I95" s="3">
        <v>1.2875688000000001</v>
      </c>
      <c r="J95" s="4">
        <v>0.98356679999999996</v>
      </c>
      <c r="K95" s="3">
        <v>0.88074744000000005</v>
      </c>
      <c r="L95" s="3">
        <v>1.2326436999999999</v>
      </c>
      <c r="M95" s="5">
        <v>1.5130781</v>
      </c>
      <c r="N95" s="3">
        <v>1.0298438000000001</v>
      </c>
      <c r="O95" s="3">
        <v>1.3631567</v>
      </c>
      <c r="P95" s="3">
        <v>1.740964</v>
      </c>
      <c r="Q95" s="3">
        <v>1.0213277000000001</v>
      </c>
    </row>
    <row r="96" spans="2:17" x14ac:dyDescent="0.2">
      <c r="B96" s="3">
        <v>1.5319916</v>
      </c>
      <c r="C96" s="3">
        <v>0.77921545999999997</v>
      </c>
      <c r="D96" s="3">
        <v>2.1466796000000001</v>
      </c>
      <c r="E96" s="5">
        <v>0.97234416000000001</v>
      </c>
      <c r="F96" s="3"/>
      <c r="G96" s="3">
        <v>1.0068703000000001</v>
      </c>
      <c r="H96" s="3">
        <v>1.4671312999999999</v>
      </c>
      <c r="I96" s="3">
        <v>1.5415969</v>
      </c>
      <c r="J96" s="4">
        <v>1.1795671999999999</v>
      </c>
      <c r="K96" s="3">
        <v>0.92487889999999995</v>
      </c>
      <c r="L96" s="3">
        <v>0.47293594</v>
      </c>
      <c r="M96" s="5">
        <v>1.1756063000000001</v>
      </c>
      <c r="N96" s="3">
        <v>0.64299220000000001</v>
      </c>
      <c r="O96" s="3">
        <v>1.6866331999999999</v>
      </c>
      <c r="P96" s="3">
        <v>1.483239</v>
      </c>
      <c r="Q96" s="3">
        <v>0.94382540000000004</v>
      </c>
    </row>
    <row r="97" spans="2:25" x14ac:dyDescent="0.2">
      <c r="B97" s="3">
        <v>1.5388242000000001</v>
      </c>
      <c r="C97" s="3">
        <v>1.3852059000000001</v>
      </c>
      <c r="D97" s="3">
        <v>0.92190819999999996</v>
      </c>
      <c r="E97" s="5">
        <v>1.1580461</v>
      </c>
      <c r="F97" s="3"/>
      <c r="G97" s="3">
        <v>0.82677966000000003</v>
      </c>
      <c r="H97" s="3">
        <v>1.3659953</v>
      </c>
      <c r="I97" s="3">
        <v>2.0237750000000001</v>
      </c>
      <c r="J97" s="4">
        <v>0.96983549999999996</v>
      </c>
      <c r="K97" s="3">
        <v>0.76779470000000005</v>
      </c>
      <c r="L97" s="3">
        <v>1.4123383</v>
      </c>
      <c r="M97" s="5">
        <v>1.2770063</v>
      </c>
      <c r="N97" s="3">
        <v>1.7252524</v>
      </c>
      <c r="O97" s="3">
        <v>1.9230351000000001</v>
      </c>
      <c r="P97" s="3">
        <v>1.3163514999999999</v>
      </c>
      <c r="Q97" s="3">
        <v>1.2926519999999999</v>
      </c>
    </row>
    <row r="98" spans="2:25" x14ac:dyDescent="0.2">
      <c r="B98" s="3">
        <v>1.7165052999999999</v>
      </c>
      <c r="C98" s="3">
        <v>1.0516949</v>
      </c>
      <c r="D98" s="3">
        <v>1.238057</v>
      </c>
      <c r="E98" s="5">
        <v>0.53353830000000002</v>
      </c>
      <c r="F98" s="3"/>
      <c r="G98" s="3">
        <v>1.1853765000000001</v>
      </c>
      <c r="H98" s="3">
        <v>1.7605047</v>
      </c>
      <c r="I98" s="3">
        <v>1.0887297</v>
      </c>
      <c r="J98" s="4">
        <v>1.4438276999999999</v>
      </c>
      <c r="K98" s="3">
        <v>0.65583223000000002</v>
      </c>
      <c r="L98" s="3">
        <v>0.83839845999999996</v>
      </c>
      <c r="M98" s="5">
        <v>0.83074062999999998</v>
      </c>
      <c r="N98" s="3">
        <v>1.2632749999999999</v>
      </c>
      <c r="O98" s="3">
        <v>1.5407386999999999</v>
      </c>
      <c r="P98" s="3">
        <v>0.44943437000000003</v>
      </c>
      <c r="Q98" s="3">
        <v>1.8595942000000001</v>
      </c>
    </row>
    <row r="99" spans="2:25" x14ac:dyDescent="0.2">
      <c r="B99" s="3">
        <v>1.5025816000000001</v>
      </c>
      <c r="C99" s="3">
        <v>1.305558</v>
      </c>
      <c r="D99" s="3">
        <v>0.52964336000000001</v>
      </c>
      <c r="E99" s="5">
        <v>1.1548773000000001</v>
      </c>
      <c r="F99" s="3"/>
      <c r="G99" s="3">
        <v>0.81357659999999998</v>
      </c>
      <c r="H99" s="3">
        <v>3.7055889999999998</v>
      </c>
      <c r="I99" s="3">
        <v>1.2267022999999999</v>
      </c>
      <c r="J99" s="4">
        <v>0.80545663999999995</v>
      </c>
      <c r="K99" s="3">
        <v>1.1237509000000001</v>
      </c>
      <c r="L99" s="3">
        <v>1.1992399</v>
      </c>
      <c r="M99" s="5">
        <v>0.99208282999999997</v>
      </c>
      <c r="N99" s="3">
        <v>1.8571515000000001</v>
      </c>
      <c r="O99" s="3">
        <v>1.6044438000000001</v>
      </c>
      <c r="P99" s="3">
        <v>1.5965218999999999</v>
      </c>
      <c r="Q99" s="3">
        <v>0.87728167000000001</v>
      </c>
    </row>
    <row r="100" spans="2:25" x14ac:dyDescent="0.2">
      <c r="B100" s="3">
        <v>1.1120002</v>
      </c>
      <c r="C100" s="3">
        <v>1.6133229</v>
      </c>
      <c r="D100" s="3">
        <v>0.97458869999999997</v>
      </c>
      <c r="E100" s="5">
        <v>1.2857202999999999</v>
      </c>
      <c r="F100" s="3"/>
      <c r="G100" s="3">
        <v>2.0971844000000002</v>
      </c>
      <c r="H100" s="3">
        <v>1.2261742</v>
      </c>
      <c r="I100" s="3">
        <v>1.4246171999999999</v>
      </c>
      <c r="J100" s="4">
        <v>0.63038320000000003</v>
      </c>
      <c r="K100" s="3">
        <v>0.45649805999999998</v>
      </c>
      <c r="L100" s="3">
        <v>1.1811514999999999</v>
      </c>
      <c r="M100" s="5">
        <v>1.5616657</v>
      </c>
      <c r="N100" s="3">
        <v>1.5735484</v>
      </c>
      <c r="O100" s="3">
        <v>1.6630657</v>
      </c>
      <c r="P100" s="3">
        <v>1.12385</v>
      </c>
      <c r="Q100" s="3">
        <v>1.710861</v>
      </c>
    </row>
    <row r="101" spans="2:25" x14ac:dyDescent="0.2">
      <c r="B101" s="3">
        <v>1.2032997999999999</v>
      </c>
      <c r="C101" s="3">
        <v>0.78687320000000005</v>
      </c>
      <c r="D101" s="3">
        <v>0.8228683</v>
      </c>
      <c r="E101" s="5">
        <v>1.1814157000000001</v>
      </c>
      <c r="F101" s="3"/>
      <c r="G101" s="3">
        <v>1.052025</v>
      </c>
      <c r="H101" s="3">
        <v>1.039218</v>
      </c>
      <c r="I101" s="3">
        <v>1.1313097000000001</v>
      </c>
      <c r="J101" s="4">
        <v>0.83357930000000002</v>
      </c>
      <c r="K101" s="3">
        <v>0.60562735999999995</v>
      </c>
      <c r="L101" s="3">
        <v>0.42494258000000001</v>
      </c>
      <c r="M101" s="5">
        <v>1.0229946000000001</v>
      </c>
      <c r="N101" s="3">
        <v>1.563382</v>
      </c>
      <c r="O101" s="3">
        <v>1.7457172000000001</v>
      </c>
      <c r="P101" s="3">
        <v>1.3115984000000001</v>
      </c>
      <c r="Q101" s="3">
        <v>1.2284188</v>
      </c>
    </row>
    <row r="102" spans="2:25" x14ac:dyDescent="0.2">
      <c r="B102" s="3">
        <v>1.2362746</v>
      </c>
      <c r="C102" s="3">
        <v>1.4177515999999999</v>
      </c>
      <c r="D102" s="3">
        <v>0.88447730000000002</v>
      </c>
      <c r="E102" s="5">
        <v>1.4668672</v>
      </c>
      <c r="F102" s="3"/>
      <c r="G102" s="3">
        <v>0.67283124000000005</v>
      </c>
      <c r="H102" s="3">
        <v>1.4642265999999999</v>
      </c>
      <c r="I102" s="3">
        <v>1.7441328</v>
      </c>
      <c r="J102" s="4">
        <v>1.0028433999999999</v>
      </c>
      <c r="K102" s="3">
        <v>1.3633217</v>
      </c>
      <c r="L102" s="3">
        <v>0.58232384999999998</v>
      </c>
      <c r="M102" s="5">
        <v>1.0417430000000001</v>
      </c>
      <c r="N102" s="3">
        <v>1.6287373999999999</v>
      </c>
      <c r="O102" s="3">
        <v>2.3071141000000002</v>
      </c>
      <c r="P102" s="3">
        <v>0.88936249999999994</v>
      </c>
      <c r="Q102" s="3">
        <v>1.0392181</v>
      </c>
    </row>
    <row r="103" spans="2:25" x14ac:dyDescent="0.2">
      <c r="B103" s="3">
        <v>1.2738373999999999</v>
      </c>
      <c r="C103" s="3">
        <v>0.56010956000000001</v>
      </c>
      <c r="D103" s="3">
        <v>1.3146351999999999</v>
      </c>
      <c r="E103" s="5">
        <v>1.3770859</v>
      </c>
      <c r="F103" s="3"/>
      <c r="G103" s="3">
        <v>0.56641406000000005</v>
      </c>
      <c r="H103" s="3">
        <v>0.91497653999999995</v>
      </c>
      <c r="I103" s="3">
        <v>1.9591457000000001</v>
      </c>
      <c r="J103" s="4">
        <v>1.5526215000000001</v>
      </c>
      <c r="K103" s="3">
        <v>0.77159065000000004</v>
      </c>
      <c r="L103" s="3">
        <v>1.5099754000000001</v>
      </c>
      <c r="M103" s="5">
        <v>0.7449038</v>
      </c>
      <c r="N103" s="3">
        <v>1.8481734000000001</v>
      </c>
      <c r="O103" s="3">
        <v>1.5866195000000001</v>
      </c>
      <c r="P103" s="3">
        <v>1.7496780999999999</v>
      </c>
      <c r="Q103" s="3">
        <v>0.8207063</v>
      </c>
    </row>
    <row r="104" spans="2:25" x14ac:dyDescent="0.2">
      <c r="B104" s="3">
        <v>1.4674613000000001</v>
      </c>
      <c r="C104" s="3">
        <v>1.0714006</v>
      </c>
      <c r="D104" s="3">
        <v>1.5466139999999999</v>
      </c>
      <c r="E104" s="5">
        <v>1.2820233999999999</v>
      </c>
      <c r="F104" s="3"/>
      <c r="G104" s="3">
        <v>0.63110935999999995</v>
      </c>
      <c r="H104" s="3">
        <v>1.0344648000000001</v>
      </c>
      <c r="I104" s="3">
        <v>1.5990305</v>
      </c>
      <c r="J104" s="4">
        <v>1.1402878999999999</v>
      </c>
      <c r="K104" s="3">
        <v>1.0822271000000001</v>
      </c>
      <c r="L104" s="3">
        <v>1.5363157000000001</v>
      </c>
      <c r="M104" s="5">
        <v>1.1902782000000001</v>
      </c>
      <c r="N104" s="3">
        <v>1.8075078</v>
      </c>
      <c r="O104" s="3">
        <v>1.9314852</v>
      </c>
      <c r="P104" s="3">
        <v>1.4636984</v>
      </c>
      <c r="Q104" s="3">
        <v>0.92765160000000002</v>
      </c>
    </row>
    <row r="105" spans="2:25" x14ac:dyDescent="0.2">
      <c r="B105" s="3">
        <v>1.3642129000000001</v>
      </c>
      <c r="C105" s="3">
        <v>1.0616302</v>
      </c>
      <c r="D105" s="3">
        <v>1.3955702999999999</v>
      </c>
      <c r="E105" s="5">
        <v>1.4988188</v>
      </c>
      <c r="F105" s="3"/>
      <c r="G105" s="3">
        <v>1.2006922</v>
      </c>
      <c r="H105" s="3">
        <v>1.0117555</v>
      </c>
      <c r="I105" s="3">
        <v>1.4412531</v>
      </c>
      <c r="J105" s="4">
        <v>1.3006399</v>
      </c>
      <c r="K105" s="3">
        <v>1.0508367000000001</v>
      </c>
      <c r="L105" s="3">
        <v>1.3370804999999999</v>
      </c>
      <c r="M105" s="5">
        <v>2.0545382000000001</v>
      </c>
      <c r="N105" s="3">
        <v>1.2326436999999999</v>
      </c>
      <c r="O105" s="3">
        <v>1.3531883</v>
      </c>
      <c r="P105" s="3">
        <v>1.8582078</v>
      </c>
      <c r="Q105" s="3">
        <v>0.93821410000000005</v>
      </c>
    </row>
    <row r="106" spans="2:25" x14ac:dyDescent="0.2">
      <c r="B106" s="3">
        <v>1.3770859</v>
      </c>
      <c r="C106" s="3">
        <v>0.79786484999999996</v>
      </c>
      <c r="D106" s="3">
        <v>0.64748125999999995</v>
      </c>
      <c r="E106" s="5">
        <v>1.0386899000000001</v>
      </c>
      <c r="F106" s="3"/>
      <c r="G106" s="3">
        <v>2.4372969000000002</v>
      </c>
      <c r="H106" s="3">
        <v>1.2274944999999999</v>
      </c>
      <c r="I106" s="3">
        <v>2.8649461000000001</v>
      </c>
      <c r="J106" s="4">
        <v>0.99776019999999999</v>
      </c>
      <c r="K106" s="3">
        <v>1.1556365</v>
      </c>
      <c r="L106" s="3">
        <v>1.3859321</v>
      </c>
      <c r="M106" s="5">
        <v>1.7371352</v>
      </c>
      <c r="N106" s="3">
        <v>1.0768468</v>
      </c>
      <c r="O106" s="3">
        <v>1.7676343999999999</v>
      </c>
      <c r="P106" s="3">
        <v>2.7393844000000001</v>
      </c>
      <c r="Q106" s="3">
        <v>1.3714086999999999</v>
      </c>
    </row>
    <row r="107" spans="2:25" x14ac:dyDescent="0.2">
      <c r="B107" s="3">
        <v>1.5321895999999999</v>
      </c>
      <c r="C107" s="3">
        <v>2.0433485999999998</v>
      </c>
      <c r="D107" s="3">
        <v>1.0617954000000001</v>
      </c>
      <c r="E107" s="5">
        <v>1.4960461</v>
      </c>
      <c r="F107" s="3"/>
      <c r="G107" s="3">
        <v>1.1367891000000001</v>
      </c>
      <c r="H107" s="3">
        <v>1.2134992</v>
      </c>
      <c r="I107" s="3">
        <v>1.1950809</v>
      </c>
      <c r="J107" s="4">
        <v>0.96521442999999996</v>
      </c>
      <c r="K107" s="3">
        <v>1.0655581999999999</v>
      </c>
      <c r="L107" s="3">
        <v>1.3607800999999999</v>
      </c>
      <c r="M107" s="5">
        <v>2.0699858999999998</v>
      </c>
      <c r="N107" s="3">
        <v>1.0607390000000001</v>
      </c>
      <c r="O107" s="3">
        <v>1.5149926</v>
      </c>
      <c r="P107" s="3">
        <v>1.3696922</v>
      </c>
      <c r="Q107" s="3">
        <v>1.0219218999999999</v>
      </c>
    </row>
    <row r="108" spans="2:25" x14ac:dyDescent="0.2">
      <c r="B108" s="3">
        <v>1.7832140999999999</v>
      </c>
      <c r="C108" s="3">
        <v>1.8060883999999999</v>
      </c>
      <c r="D108" s="3">
        <v>0.86731327000000003</v>
      </c>
      <c r="E108" s="5">
        <v>1.1270188000000001</v>
      </c>
      <c r="F108" s="3"/>
      <c r="G108" s="3">
        <v>2.5188923000000001</v>
      </c>
      <c r="H108" s="3">
        <v>1.1136505999999999</v>
      </c>
      <c r="I108" s="3">
        <v>1.4446859000000001</v>
      </c>
      <c r="J108" s="4">
        <v>1.0992922000000001</v>
      </c>
      <c r="K108" s="3">
        <v>0.77657480000000001</v>
      </c>
      <c r="L108" s="3">
        <v>0.75304024999999997</v>
      </c>
      <c r="M108" s="5">
        <v>2.0599514999999999</v>
      </c>
      <c r="N108" s="3">
        <v>0.81885779999999997</v>
      </c>
      <c r="O108" s="3">
        <v>1.3319312000000001</v>
      </c>
      <c r="P108" s="3">
        <v>2.1909266000000001</v>
      </c>
      <c r="Q108" s="3">
        <v>1.3270462000000001</v>
      </c>
    </row>
    <row r="109" spans="2:25" x14ac:dyDescent="0.2">
      <c r="B109" s="3">
        <v>0.83496565</v>
      </c>
      <c r="C109" s="3">
        <v>1.8720051</v>
      </c>
      <c r="D109" s="3">
        <v>0.6482734</v>
      </c>
      <c r="E109" s="5">
        <v>1.7800453000000001</v>
      </c>
      <c r="F109" s="3"/>
      <c r="G109" s="3">
        <v>0.94719220000000004</v>
      </c>
      <c r="H109" s="3">
        <v>0.75650600000000001</v>
      </c>
      <c r="I109" s="3">
        <v>1.2373968</v>
      </c>
      <c r="J109" s="4">
        <v>1.2516563000000001</v>
      </c>
      <c r="K109" s="3">
        <v>0.97897869999999998</v>
      </c>
      <c r="L109" s="3">
        <v>0.92692536000000003</v>
      </c>
      <c r="M109" s="5">
        <v>1.2356805</v>
      </c>
      <c r="N109" s="3">
        <v>0.58304999999999996</v>
      </c>
      <c r="O109" s="3">
        <v>0.96633670000000005</v>
      </c>
      <c r="P109" s="3">
        <v>1.5027797000000001</v>
      </c>
      <c r="Q109" s="3">
        <v>1.3291587</v>
      </c>
    </row>
    <row r="110" spans="2:25" x14ac:dyDescent="0.2">
      <c r="B110" s="3">
        <v>0.96851520000000002</v>
      </c>
      <c r="C110" s="3">
        <v>0.90434809999999999</v>
      </c>
      <c r="D110" s="3">
        <v>0.64312420000000003</v>
      </c>
      <c r="E110" s="5">
        <v>2.2643358999999998</v>
      </c>
      <c r="F110" s="3"/>
      <c r="G110" s="3">
        <v>0.94851249999999998</v>
      </c>
      <c r="H110" s="3">
        <v>0.61523265000000005</v>
      </c>
      <c r="I110" s="3">
        <v>1.1073459999999999</v>
      </c>
      <c r="J110" s="4">
        <v>1.5905805</v>
      </c>
      <c r="K110" s="3">
        <v>0.61632186</v>
      </c>
      <c r="L110" s="3">
        <v>0.44118243000000001</v>
      </c>
      <c r="M110" s="5">
        <v>0.69870937</v>
      </c>
      <c r="N110" s="3">
        <v>0.77792810000000001</v>
      </c>
      <c r="O110" s="3">
        <v>1.4677914000000001</v>
      </c>
      <c r="P110" s="3">
        <v>1.7523187</v>
      </c>
      <c r="Q110" s="3">
        <v>1.8047023</v>
      </c>
    </row>
    <row r="111" spans="2:25" x14ac:dyDescent="0.2">
      <c r="B111" s="3">
        <v>0.90256559999999997</v>
      </c>
      <c r="C111" s="3">
        <v>1.2139944</v>
      </c>
      <c r="D111" s="3">
        <v>0.72181490000000004</v>
      </c>
      <c r="E111" s="5">
        <v>0.76762969999999997</v>
      </c>
      <c r="F111" s="3"/>
      <c r="G111" s="3">
        <v>0.97003360000000005</v>
      </c>
      <c r="H111" s="3">
        <v>2.7805781000000001</v>
      </c>
      <c r="I111" s="3">
        <v>2.210467</v>
      </c>
      <c r="J111" s="4">
        <v>1.6758727</v>
      </c>
      <c r="K111" s="3">
        <v>1.6024632000000001</v>
      </c>
      <c r="L111" s="3">
        <v>0.83457780000000004</v>
      </c>
      <c r="M111" s="5">
        <v>1.5859593999999999</v>
      </c>
      <c r="N111" s="3">
        <v>0.64695309999999995</v>
      </c>
      <c r="O111" s="3">
        <v>1.1865648</v>
      </c>
      <c r="P111" s="3">
        <v>0.52073130000000001</v>
      </c>
      <c r="Q111" s="3">
        <v>1.208053</v>
      </c>
    </row>
    <row r="112" spans="2:25" x14ac:dyDescent="0.2">
      <c r="B112" s="3">
        <v>0.89358749999999998</v>
      </c>
      <c r="C112" s="3">
        <v>1.8088941999999999</v>
      </c>
      <c r="D112" s="3">
        <v>0.93649760000000004</v>
      </c>
      <c r="E112" s="5">
        <v>1.4083772999999999</v>
      </c>
      <c r="F112" s="3"/>
      <c r="G112" s="3">
        <v>2.8789413000000001</v>
      </c>
      <c r="H112" s="3">
        <v>3.0676801</v>
      </c>
      <c r="I112" s="3">
        <v>0.69068850000000004</v>
      </c>
      <c r="J112" s="4">
        <v>1.3072414000000001</v>
      </c>
      <c r="K112" s="3">
        <v>1.6852468</v>
      </c>
      <c r="L112" s="3">
        <v>0.80081080000000004</v>
      </c>
      <c r="M112" s="5">
        <v>1.8835577999999999</v>
      </c>
      <c r="O112" s="3">
        <v>1.2370007999999999</v>
      </c>
      <c r="P112" s="3">
        <v>0.75944376000000002</v>
      </c>
      <c r="Q112" s="3">
        <v>1.8616406999999999</v>
      </c>
      <c r="Y112" s="3"/>
    </row>
    <row r="113" spans="2:25" x14ac:dyDescent="0.2">
      <c r="B113" s="3">
        <v>0.91154369999999996</v>
      </c>
      <c r="C113" s="3">
        <v>1.1612808999999999</v>
      </c>
      <c r="D113" s="3">
        <v>1.1078743</v>
      </c>
      <c r="E113" s="5">
        <v>1.7348905999999999</v>
      </c>
      <c r="F113" s="3"/>
      <c r="G113" s="3">
        <v>1.3739171999999999</v>
      </c>
      <c r="H113" s="3">
        <v>2.1678212000000001</v>
      </c>
      <c r="I113" s="3">
        <v>0.74855119999999997</v>
      </c>
      <c r="J113" s="4">
        <v>0.72458750000000005</v>
      </c>
      <c r="K113" s="3">
        <v>1.1284711000000001</v>
      </c>
      <c r="L113" s="3">
        <v>0.71455310000000005</v>
      </c>
      <c r="M113" s="5">
        <v>0.82836410000000005</v>
      </c>
      <c r="O113" s="3">
        <v>1.3912133</v>
      </c>
      <c r="P113" s="3">
        <v>0.98521720000000002</v>
      </c>
      <c r="Q113" s="3">
        <v>1.7162082999999999</v>
      </c>
      <c r="Y113" s="3"/>
    </row>
    <row r="114" spans="2:25" x14ac:dyDescent="0.2">
      <c r="B114" s="3">
        <v>1.0644359999999999</v>
      </c>
      <c r="C114" s="3">
        <v>1.2248539000000001</v>
      </c>
      <c r="D114" s="3">
        <v>1.0629835999999999</v>
      </c>
      <c r="E114" s="5">
        <v>0.89596410000000004</v>
      </c>
      <c r="F114" s="3"/>
      <c r="G114" s="3">
        <v>1.4007194999999999</v>
      </c>
      <c r="H114" s="3">
        <v>1.2693483999999999</v>
      </c>
      <c r="I114" s="3">
        <v>1.2750257</v>
      </c>
      <c r="J114" s="4">
        <v>1.2185163000000001</v>
      </c>
      <c r="K114" s="3">
        <v>0.99881642999999998</v>
      </c>
      <c r="L114" s="3">
        <v>1.3147671999999999</v>
      </c>
      <c r="M114" s="5">
        <v>0.73475389999999996</v>
      </c>
      <c r="O114" s="3">
        <v>0.80195780000000005</v>
      </c>
      <c r="P114" s="3">
        <v>0.57750469999999998</v>
      </c>
      <c r="Q114" s="3">
        <v>1.7034012000000001</v>
      </c>
      <c r="Y114" s="3"/>
    </row>
    <row r="115" spans="2:25" x14ac:dyDescent="0.2">
      <c r="B115" s="3">
        <v>1.5701156000000001</v>
      </c>
      <c r="C115" s="3">
        <v>0.74495332999999997</v>
      </c>
      <c r="D115" s="3">
        <v>0.66438127000000002</v>
      </c>
      <c r="E115" s="5">
        <v>0.85859925000000004</v>
      </c>
      <c r="F115" s="3"/>
      <c r="G115" s="3">
        <v>1.3716725999999999</v>
      </c>
      <c r="H115" s="3">
        <v>1.060211</v>
      </c>
      <c r="I115" s="3">
        <v>1.5481985</v>
      </c>
      <c r="J115" s="4">
        <v>0.63929533999999999</v>
      </c>
      <c r="K115" s="3">
        <v>1.3694282</v>
      </c>
      <c r="L115" s="3">
        <v>1.4602656000000001</v>
      </c>
      <c r="M115" s="5">
        <v>0.66160859999999999</v>
      </c>
      <c r="O115" s="3">
        <v>0.92197423999999994</v>
      </c>
      <c r="P115" s="3">
        <v>0.92844373000000002</v>
      </c>
      <c r="Q115" s="3">
        <v>1.7208954000000001</v>
      </c>
      <c r="Y115" s="3"/>
    </row>
    <row r="116" spans="2:25" x14ac:dyDescent="0.2">
      <c r="B116" s="3">
        <v>1.8267844</v>
      </c>
      <c r="C116" s="3">
        <v>0.81542499999999996</v>
      </c>
      <c r="D116" s="3">
        <v>0.53947970000000001</v>
      </c>
      <c r="E116" s="5">
        <v>1.6054999999999999</v>
      </c>
      <c r="F116" s="3"/>
      <c r="G116" s="3">
        <v>1.3397211</v>
      </c>
      <c r="H116" s="3">
        <v>1.2107266000000001</v>
      </c>
      <c r="I116" s="3">
        <v>2.8117375</v>
      </c>
      <c r="J116" s="4">
        <v>1.5110977000000001</v>
      </c>
      <c r="K116" s="3">
        <v>1.6622074</v>
      </c>
      <c r="L116" s="3">
        <v>0.99261093</v>
      </c>
      <c r="M116" s="5">
        <v>0.99313910000000005</v>
      </c>
      <c r="O116" s="3">
        <v>0.75350236999999998</v>
      </c>
      <c r="P116" s="3">
        <v>1.1109108999999999</v>
      </c>
      <c r="Q116" s="3">
        <v>1.1696648999999999</v>
      </c>
      <c r="Y116" s="3"/>
    </row>
    <row r="117" spans="2:25" x14ac:dyDescent="0.2">
      <c r="B117" s="3">
        <v>1.2087460999999999</v>
      </c>
      <c r="C117" s="3">
        <v>0.99881642999999998</v>
      </c>
      <c r="D117" s="3">
        <v>1.652371</v>
      </c>
      <c r="E117" s="5">
        <v>0.84803669999999998</v>
      </c>
      <c r="F117" s="3"/>
      <c r="G117" s="3">
        <v>1.5998226</v>
      </c>
      <c r="H117" s="3">
        <v>1.5602133</v>
      </c>
      <c r="I117" s="3">
        <v>1.1570145999999999</v>
      </c>
      <c r="J117" s="4">
        <v>0.94956874999999996</v>
      </c>
      <c r="K117" s="3">
        <v>1.5039020000000001</v>
      </c>
      <c r="L117" s="3">
        <v>1.4935375</v>
      </c>
      <c r="M117" s="5">
        <v>0.77700389999999997</v>
      </c>
      <c r="O117" s="3">
        <v>1.2033328000000001</v>
      </c>
      <c r="P117" s="3">
        <v>2.0456922</v>
      </c>
      <c r="Q117" s="3">
        <v>1.6531632999999999</v>
      </c>
      <c r="Y117" s="3"/>
    </row>
    <row r="118" spans="2:25" x14ac:dyDescent="0.2">
      <c r="B118" s="3">
        <v>1.4411210999999999</v>
      </c>
      <c r="C118" s="3">
        <v>1.2588520000000001</v>
      </c>
      <c r="D118" s="3">
        <v>1.2810992000000001</v>
      </c>
      <c r="E118" s="5">
        <v>1.1348085000000001</v>
      </c>
      <c r="F118" s="3"/>
      <c r="G118" s="3">
        <v>2.5231173</v>
      </c>
      <c r="H118" s="3">
        <v>1.491161</v>
      </c>
      <c r="I118" s="3">
        <v>0.88337980000000005</v>
      </c>
      <c r="J118" s="4">
        <v>1.2748938000000001</v>
      </c>
      <c r="K118" s="3">
        <v>0.86658710000000005</v>
      </c>
      <c r="L118" s="3">
        <v>1.8774843000000001</v>
      </c>
      <c r="M118" s="5">
        <v>0.8130484</v>
      </c>
      <c r="O118" s="3">
        <v>1.5794897999999999</v>
      </c>
      <c r="P118" s="3">
        <v>0.94818239999999998</v>
      </c>
      <c r="Q118" s="3">
        <v>0.61130470000000003</v>
      </c>
      <c r="Y118" s="3"/>
    </row>
    <row r="119" spans="2:25" x14ac:dyDescent="0.2">
      <c r="B119" s="3">
        <v>1.3794625</v>
      </c>
      <c r="C119" s="3">
        <v>0.75211600000000001</v>
      </c>
      <c r="D119" s="3">
        <v>1.6263609000000001</v>
      </c>
      <c r="E119" s="5">
        <v>1.1824718999999999</v>
      </c>
      <c r="F119" s="3"/>
      <c r="G119" s="3">
        <v>2.1783836000000001</v>
      </c>
      <c r="H119" s="3">
        <v>3.0447725999999999</v>
      </c>
      <c r="I119" s="3">
        <v>1.1172484</v>
      </c>
      <c r="J119" s="4">
        <v>1.1346765999999999</v>
      </c>
      <c r="K119" s="3">
        <v>1.4640945000000001</v>
      </c>
      <c r="L119" s="3">
        <v>0.56615000000000004</v>
      </c>
      <c r="M119" s="5">
        <v>1.6131579</v>
      </c>
      <c r="O119" s="3">
        <v>0.92910389999999998</v>
      </c>
      <c r="P119" s="3">
        <v>0.89596410000000004</v>
      </c>
      <c r="Q119" s="3">
        <v>0.79562040000000001</v>
      </c>
      <c r="Y119" s="3"/>
    </row>
    <row r="120" spans="2:25" x14ac:dyDescent="0.2">
      <c r="B120" s="3">
        <v>1.7719914000000001</v>
      </c>
      <c r="C120" s="3">
        <v>0.86612500000000003</v>
      </c>
      <c r="D120" s="3">
        <v>1.1259625</v>
      </c>
      <c r="E120" s="5">
        <v>0.91312813999999998</v>
      </c>
      <c r="F120" s="3"/>
      <c r="G120" s="3">
        <v>1.6008789999999999</v>
      </c>
      <c r="H120" s="3">
        <v>3.6014162999999999</v>
      </c>
      <c r="I120" s="3">
        <v>1.1959390999999999</v>
      </c>
      <c r="J120" s="4">
        <v>0.50633985000000004</v>
      </c>
      <c r="K120" s="3">
        <v>1.1834621000000001</v>
      </c>
      <c r="L120" s="3">
        <v>1.1515765</v>
      </c>
      <c r="M120" s="5">
        <v>1.7816297000000001</v>
      </c>
      <c r="O120" s="3">
        <v>1.0037676</v>
      </c>
      <c r="P120" s="3">
        <v>1.2651893999999999</v>
      </c>
      <c r="Q120" s="3">
        <v>0.98350084000000004</v>
      </c>
      <c r="Y120" s="3"/>
    </row>
    <row r="121" spans="2:25" x14ac:dyDescent="0.2">
      <c r="B121" s="3">
        <v>1.1253023</v>
      </c>
      <c r="C121" s="3">
        <v>1.1882153</v>
      </c>
      <c r="D121" s="3">
        <v>0.94600390000000001</v>
      </c>
      <c r="E121" s="5">
        <v>1.6878875</v>
      </c>
      <c r="F121" s="3"/>
      <c r="G121" s="3">
        <v>1.1600265999999999</v>
      </c>
      <c r="H121" s="3">
        <v>0.98231250000000003</v>
      </c>
      <c r="I121" s="3">
        <v>0.55769999999999997</v>
      </c>
      <c r="J121" s="4">
        <v>1.2088782</v>
      </c>
      <c r="K121" s="3">
        <v>1.7898156999999999</v>
      </c>
      <c r="L121" s="3">
        <v>0.69263595</v>
      </c>
      <c r="M121" s="5">
        <v>1.4255414</v>
      </c>
      <c r="O121" s="3">
        <v>1.453136</v>
      </c>
      <c r="P121" s="3">
        <v>1.073348</v>
      </c>
      <c r="Q121" s="3">
        <v>0.60958829999999997</v>
      </c>
      <c r="Y121" s="3"/>
    </row>
    <row r="122" spans="2:25" x14ac:dyDescent="0.2">
      <c r="B122" s="3">
        <v>1.1299235000000001</v>
      </c>
      <c r="C122" s="3">
        <v>1.1565278000000001</v>
      </c>
      <c r="D122" s="3">
        <v>1.1600265999999999</v>
      </c>
      <c r="E122" s="5">
        <v>1.3921375</v>
      </c>
      <c r="F122" s="3"/>
      <c r="G122" s="3">
        <v>2.5695922000000002</v>
      </c>
      <c r="H122" s="3">
        <v>1.111175</v>
      </c>
      <c r="I122" s="3">
        <v>0.84711250000000005</v>
      </c>
      <c r="J122" s="4">
        <v>1.3059210999999999</v>
      </c>
      <c r="K122" s="3">
        <v>0.97254216999999998</v>
      </c>
      <c r="L122" s="3">
        <v>1.6522391000000001</v>
      </c>
      <c r="M122" s="5">
        <v>1.1258303999999999</v>
      </c>
      <c r="O122" s="3">
        <v>1.2124429999999999</v>
      </c>
      <c r="P122" s="3">
        <v>0.98838590000000004</v>
      </c>
      <c r="Q122" s="3">
        <v>1.7947009</v>
      </c>
      <c r="Y122" s="3"/>
    </row>
    <row r="123" spans="2:25" x14ac:dyDescent="0.2">
      <c r="B123" s="3">
        <v>1.2214210999999999</v>
      </c>
      <c r="C123" s="3">
        <v>1.1501242</v>
      </c>
      <c r="D123" s="3">
        <v>1.4396688</v>
      </c>
      <c r="E123" s="5">
        <v>1.2575977</v>
      </c>
      <c r="F123" s="3"/>
      <c r="G123" s="3">
        <v>2.7273695</v>
      </c>
      <c r="H123" s="3">
        <v>0.84301954999999995</v>
      </c>
      <c r="I123" s="3">
        <v>0.45233905000000002</v>
      </c>
      <c r="J123" s="4">
        <v>1.0891257999999999</v>
      </c>
      <c r="K123" s="3">
        <v>1.4378203000000001</v>
      </c>
      <c r="L123" s="3">
        <v>1.3493594</v>
      </c>
      <c r="M123" s="5">
        <v>1.415111</v>
      </c>
      <c r="O123" s="3">
        <v>1.4524097</v>
      </c>
      <c r="P123" s="3">
        <v>1.4135264999999999</v>
      </c>
      <c r="Q123" s="3">
        <v>1.8011702999999999</v>
      </c>
      <c r="Y123" s="3"/>
    </row>
    <row r="124" spans="2:25" x14ac:dyDescent="0.2">
      <c r="B124" s="3">
        <v>1.5112296000000001</v>
      </c>
      <c r="C124" s="3">
        <v>1.6353390000000001</v>
      </c>
      <c r="D124" s="3">
        <v>0.87114219999999998</v>
      </c>
      <c r="E124" s="5">
        <v>1.6865672</v>
      </c>
      <c r="F124" s="3"/>
      <c r="G124" s="3">
        <v>1.3751055000000001</v>
      </c>
      <c r="H124" s="3">
        <v>1.3816409999999999</v>
      </c>
      <c r="I124" s="3">
        <v>0.6720391</v>
      </c>
      <c r="J124" s="4">
        <v>1.1076101</v>
      </c>
      <c r="K124" s="3">
        <v>0.97016559999999996</v>
      </c>
      <c r="L124" s="3">
        <v>0.83443750000000005</v>
      </c>
      <c r="M124" s="5">
        <v>1.529582</v>
      </c>
      <c r="O124" s="3">
        <v>1.6385078</v>
      </c>
      <c r="P124" s="3">
        <v>1.6587086</v>
      </c>
      <c r="Q124" s="3">
        <v>1.5070047</v>
      </c>
      <c r="Y124" s="3"/>
    </row>
    <row r="125" spans="2:25" x14ac:dyDescent="0.2">
      <c r="B125" s="3">
        <v>1.2729132999999999</v>
      </c>
      <c r="C125" s="3">
        <v>1.5596851</v>
      </c>
      <c r="D125" s="3">
        <v>1.1452391</v>
      </c>
      <c r="E125" s="5">
        <v>2.0398830000000001</v>
      </c>
      <c r="F125" s="3"/>
      <c r="G125" s="3">
        <v>1.6344148000000001</v>
      </c>
      <c r="H125" s="3">
        <v>0.78294532999999999</v>
      </c>
      <c r="I125" s="3">
        <v>0.42883749999999998</v>
      </c>
      <c r="J125" s="4">
        <v>1.3586016000000001</v>
      </c>
      <c r="K125" s="3">
        <v>1.0216578000000001</v>
      </c>
      <c r="L125" s="3">
        <v>1.3546406</v>
      </c>
      <c r="M125" s="5">
        <v>1.161875</v>
      </c>
      <c r="O125" s="3">
        <v>1.3335817000000001</v>
      </c>
      <c r="P125" s="3">
        <v>1.0978398</v>
      </c>
      <c r="Q125" s="3">
        <v>1.7557516</v>
      </c>
      <c r="Y125" s="3"/>
    </row>
    <row r="126" spans="2:25" x14ac:dyDescent="0.2">
      <c r="B126" s="3">
        <v>1.3031484</v>
      </c>
      <c r="C126" s="3">
        <v>0.64233200000000001</v>
      </c>
      <c r="D126" s="3">
        <v>1.7966812999999999</v>
      </c>
      <c r="E126" s="5">
        <v>1.6226640999999999</v>
      </c>
      <c r="F126" s="3"/>
      <c r="G126" s="3">
        <v>1.2133672</v>
      </c>
      <c r="H126" s="3">
        <v>1.2249199</v>
      </c>
      <c r="I126" s="3">
        <v>0.77581560000000005</v>
      </c>
      <c r="J126" s="4">
        <v>1.39425</v>
      </c>
      <c r="K126" s="3">
        <v>0.86057967000000002</v>
      </c>
      <c r="L126" s="3">
        <v>0.7841996</v>
      </c>
      <c r="M126" s="5">
        <v>1.859264</v>
      </c>
      <c r="O126" s="3">
        <v>1.2769402000000001</v>
      </c>
      <c r="P126" s="3">
        <v>2.1177730000000001</v>
      </c>
      <c r="Q126" s="3">
        <v>1.8954407</v>
      </c>
      <c r="Y126" s="3"/>
    </row>
    <row r="127" spans="2:25" x14ac:dyDescent="0.2">
      <c r="B127" s="3">
        <v>1.905211</v>
      </c>
      <c r="C127" s="3">
        <v>1.8512101000000001</v>
      </c>
      <c r="D127" s="3">
        <v>1.9883907000000001</v>
      </c>
      <c r="E127" s="5">
        <v>1.7113891000000001</v>
      </c>
      <c r="F127" s="3"/>
      <c r="G127" s="3">
        <v>1.5882038999999999</v>
      </c>
      <c r="H127" s="3">
        <v>0.62767655</v>
      </c>
      <c r="I127" s="3">
        <v>0.66279684999999999</v>
      </c>
      <c r="J127" s="4">
        <v>1.2245898</v>
      </c>
      <c r="K127" s="3">
        <v>0.66675779999999996</v>
      </c>
      <c r="L127" s="3">
        <v>0.82816599999999996</v>
      </c>
      <c r="M127" s="5">
        <v>1.7298734</v>
      </c>
      <c r="O127" s="3">
        <v>0.97340040000000005</v>
      </c>
      <c r="P127" s="3">
        <v>1.2256544</v>
      </c>
      <c r="Q127" s="3">
        <v>1.7776027999999999</v>
      </c>
      <c r="Y127" s="3"/>
    </row>
    <row r="128" spans="2:25" x14ac:dyDescent="0.2">
      <c r="B128" s="3">
        <v>1.3130507</v>
      </c>
      <c r="C128" s="3">
        <v>1.3718047</v>
      </c>
      <c r="D128" s="3">
        <v>1.2894171000000001</v>
      </c>
      <c r="E128" s="5">
        <v>0.40111095000000002</v>
      </c>
      <c r="F128" s="3"/>
      <c r="G128" s="3">
        <v>0.90956329999999996</v>
      </c>
      <c r="H128" s="3">
        <v>1.5539418</v>
      </c>
      <c r="I128" s="3">
        <v>0.71877813000000002</v>
      </c>
      <c r="J128" s="4">
        <v>0.69052345000000004</v>
      </c>
      <c r="K128" s="3">
        <v>1.2903414</v>
      </c>
      <c r="L128" s="3">
        <v>1.3339118000000001</v>
      </c>
      <c r="M128" s="5">
        <v>1.8727312</v>
      </c>
      <c r="O128" s="3">
        <v>1.3099480999999999</v>
      </c>
      <c r="P128" s="3">
        <v>0.55482834999999997</v>
      </c>
      <c r="Q128" s="3">
        <v>1.4888505000000001</v>
      </c>
      <c r="Y128" s="3"/>
    </row>
    <row r="129" spans="2:25" x14ac:dyDescent="0.2">
      <c r="B129" s="3">
        <v>0.85371405</v>
      </c>
      <c r="C129" s="3">
        <v>1.6184391</v>
      </c>
      <c r="D129" s="3">
        <v>1.3200485</v>
      </c>
      <c r="E129" s="5">
        <v>0.70979999999999999</v>
      </c>
      <c r="F129" s="3"/>
      <c r="G129" s="3">
        <v>1.1431266</v>
      </c>
      <c r="H129" s="3">
        <v>3.6883590000000002</v>
      </c>
      <c r="I129" s="3">
        <v>0.84130309999999997</v>
      </c>
      <c r="J129" s="4">
        <v>1.3875493999999999</v>
      </c>
      <c r="K129" s="3">
        <v>0.95154923000000002</v>
      </c>
      <c r="L129" s="3">
        <v>1.6511168000000001</v>
      </c>
      <c r="M129" s="5">
        <v>1.3068453</v>
      </c>
      <c r="O129" s="3">
        <v>1.69</v>
      </c>
      <c r="P129" s="3">
        <v>1.0916344</v>
      </c>
      <c r="Q129" s="3">
        <v>1.8459289999999999</v>
      </c>
      <c r="Y129" s="3"/>
    </row>
    <row r="130" spans="2:25" x14ac:dyDescent="0.2">
      <c r="B130" s="3">
        <v>0.87695160000000005</v>
      </c>
      <c r="C130" s="3">
        <v>0.86731327000000003</v>
      </c>
      <c r="D130" s="3">
        <v>1.3232172</v>
      </c>
      <c r="E130" s="5">
        <v>0.54027190000000003</v>
      </c>
      <c r="F130" s="3"/>
      <c r="G130" s="3">
        <v>0.66979456000000004</v>
      </c>
      <c r="H130" s="3">
        <v>1.2492797</v>
      </c>
      <c r="I130" s="3">
        <v>0.84024686000000004</v>
      </c>
      <c r="J130" s="4">
        <v>1.0882676</v>
      </c>
      <c r="K130" s="3">
        <v>1.1016687000000001</v>
      </c>
      <c r="L130" s="3">
        <v>1.1350066999999999</v>
      </c>
      <c r="M130" s="5">
        <v>1.8048671000000001</v>
      </c>
      <c r="O130" s="3">
        <v>1.4638305</v>
      </c>
      <c r="P130" s="3">
        <v>1.0314281000000001</v>
      </c>
      <c r="Q130" s="3">
        <v>1.3216988999999999</v>
      </c>
      <c r="Y130" s="3"/>
    </row>
    <row r="131" spans="2:25" x14ac:dyDescent="0.2">
      <c r="B131" s="3">
        <v>1.0039655999999999</v>
      </c>
      <c r="C131" s="3">
        <v>1.7667101999999999</v>
      </c>
      <c r="D131" s="3">
        <v>1.5907125</v>
      </c>
      <c r="E131" s="5">
        <v>0.86572890000000002</v>
      </c>
      <c r="F131" s="3"/>
      <c r="G131" s="3">
        <v>0.85199769999999997</v>
      </c>
      <c r="H131" s="3">
        <v>2.0385624999999998</v>
      </c>
      <c r="I131" s="3">
        <v>1.0710375000000001</v>
      </c>
      <c r="J131" s="4">
        <v>1.2141594</v>
      </c>
      <c r="K131" s="3">
        <v>1.5100414</v>
      </c>
      <c r="L131" s="3">
        <v>1.9992832</v>
      </c>
      <c r="M131" s="5">
        <v>0.96052736000000005</v>
      </c>
      <c r="O131" s="3">
        <v>0.89418167000000004</v>
      </c>
      <c r="P131" s="3">
        <v>1.1077421999999999</v>
      </c>
      <c r="Q131" s="3">
        <v>1.9545248</v>
      </c>
      <c r="Y131" s="3"/>
    </row>
    <row r="132" spans="2:25" x14ac:dyDescent="0.2">
      <c r="B132" s="3">
        <v>0.94455160000000005</v>
      </c>
      <c r="C132" s="3">
        <v>0.78017265000000002</v>
      </c>
      <c r="D132" s="3">
        <v>1.5260172000000001</v>
      </c>
      <c r="E132" s="5">
        <v>0.79456406999999996</v>
      </c>
      <c r="F132" s="3"/>
      <c r="G132" s="3">
        <v>0.86256014999999997</v>
      </c>
      <c r="H132" s="3">
        <v>1.3171438</v>
      </c>
      <c r="J132" s="4">
        <v>1.1504543</v>
      </c>
      <c r="K132" s="3">
        <v>1.3038086</v>
      </c>
      <c r="L132" s="3">
        <v>1.9479891</v>
      </c>
      <c r="M132" s="5">
        <v>1.191384</v>
      </c>
      <c r="O132" s="3">
        <v>0.916825</v>
      </c>
      <c r="P132" s="3">
        <v>1.6031234000000001</v>
      </c>
      <c r="Q132" s="3">
        <v>0.95095514999999997</v>
      </c>
      <c r="Y132" s="3"/>
    </row>
    <row r="133" spans="2:25" x14ac:dyDescent="0.2">
      <c r="B133" s="3">
        <v>1.5339389999999999</v>
      </c>
      <c r="C133" s="3">
        <v>1.3591297</v>
      </c>
      <c r="D133" s="3">
        <v>1.8663938</v>
      </c>
      <c r="E133" s="5">
        <v>0.95088905000000001</v>
      </c>
      <c r="F133" s="3"/>
      <c r="G133" s="3">
        <v>0.89121090000000003</v>
      </c>
      <c r="H133" s="3">
        <v>1.4895765999999999</v>
      </c>
      <c r="J133" s="4">
        <v>1.4901047000000001</v>
      </c>
      <c r="K133" s="3">
        <v>1.8130531000000001</v>
      </c>
      <c r="L133" s="3">
        <v>0.45009452</v>
      </c>
      <c r="M133" s="5">
        <v>0.59176403</v>
      </c>
      <c r="O133" s="3">
        <v>1.2591159999999999</v>
      </c>
      <c r="P133" s="3">
        <v>0.97571090000000005</v>
      </c>
      <c r="Q133" s="3">
        <v>1.0905122</v>
      </c>
      <c r="Y133" s="3"/>
    </row>
    <row r="134" spans="2:25" x14ac:dyDescent="0.2">
      <c r="B134" s="3">
        <v>1.5014594000000001</v>
      </c>
      <c r="C134" s="3">
        <v>1.5979741999999999</v>
      </c>
      <c r="D134" s="3">
        <v>0.73620622999999996</v>
      </c>
      <c r="E134" s="5">
        <v>1.5007992000000001</v>
      </c>
      <c r="F134" s="3"/>
      <c r="G134" s="3">
        <v>1.0286554000000001</v>
      </c>
      <c r="H134" s="3">
        <v>0.96673279999999995</v>
      </c>
      <c r="J134" s="4">
        <v>1.0566461</v>
      </c>
      <c r="K134" s="3">
        <v>0.98137176000000004</v>
      </c>
      <c r="L134" s="3">
        <v>0.77806014000000001</v>
      </c>
      <c r="M134" s="5">
        <v>2.3663300999999999</v>
      </c>
      <c r="O134" s="3">
        <v>1.0107652</v>
      </c>
      <c r="P134" s="3">
        <v>0.72141873999999995</v>
      </c>
      <c r="Q134" s="3">
        <v>1.2281548</v>
      </c>
      <c r="Y134" s="3"/>
    </row>
    <row r="135" spans="2:25" x14ac:dyDescent="0.2">
      <c r="B135" s="3">
        <v>1.4177515999999999</v>
      </c>
      <c r="C135" s="3">
        <v>1.7804414</v>
      </c>
      <c r="D135" s="3">
        <v>0.99815624999999997</v>
      </c>
      <c r="E135" s="5">
        <v>1.2763461</v>
      </c>
      <c r="F135" s="3"/>
      <c r="G135" s="3">
        <v>0.85292190000000001</v>
      </c>
      <c r="H135" s="3">
        <v>1.1890734000000001</v>
      </c>
      <c r="J135" s="4">
        <v>0.97692400000000001</v>
      </c>
      <c r="K135" s="3">
        <v>1.0675056999999999</v>
      </c>
      <c r="L135" s="3">
        <v>1.4603976000000001</v>
      </c>
      <c r="M135" s="5">
        <v>1.2569375</v>
      </c>
      <c r="O135" s="3">
        <v>0.93247069999999999</v>
      </c>
      <c r="P135" s="3">
        <v>1.0977079000000001</v>
      </c>
      <c r="Q135" s="3">
        <v>0.88764613999999997</v>
      </c>
      <c r="Y135" s="3"/>
    </row>
    <row r="136" spans="2:25" x14ac:dyDescent="0.2">
      <c r="B136" s="3">
        <v>1.5384281</v>
      </c>
      <c r="C136" s="3">
        <v>1.4845594</v>
      </c>
      <c r="D136" s="3">
        <v>1.8149016</v>
      </c>
      <c r="E136" s="5">
        <v>1.5219243</v>
      </c>
      <c r="F136" s="3"/>
      <c r="G136" s="3">
        <v>1.2193086</v>
      </c>
      <c r="H136" s="3">
        <v>1.1898656000000001</v>
      </c>
      <c r="J136" s="4">
        <v>1.0457947000000001</v>
      </c>
      <c r="K136" s="3">
        <v>0.98600935999999995</v>
      </c>
      <c r="L136" s="3">
        <v>0.72564375000000003</v>
      </c>
      <c r="M136" s="5">
        <v>0.86143789999999998</v>
      </c>
      <c r="O136" s="3">
        <v>1.4345194999999999</v>
      </c>
      <c r="P136" s="3">
        <v>0.86216409999999999</v>
      </c>
      <c r="Q136" s="3">
        <v>1.4779578</v>
      </c>
      <c r="Y136" s="3"/>
    </row>
    <row r="137" spans="2:25" x14ac:dyDescent="0.2">
      <c r="B137" s="3">
        <v>0.87932812999999999</v>
      </c>
      <c r="C137" s="3">
        <v>0.98957419999999996</v>
      </c>
      <c r="D137" s="3">
        <v>1.5352593999999999</v>
      </c>
      <c r="E137" s="5">
        <v>1.1552734</v>
      </c>
      <c r="F137" s="3"/>
      <c r="G137" s="3">
        <v>2.4223773</v>
      </c>
      <c r="H137" s="3">
        <v>1.1713811999999999</v>
      </c>
      <c r="J137" s="4">
        <v>1.3007223999999999</v>
      </c>
      <c r="K137" s="3">
        <v>0.8247662</v>
      </c>
      <c r="L137" s="3">
        <v>0.8813086</v>
      </c>
      <c r="M137" s="5">
        <v>1.4454781000000001</v>
      </c>
      <c r="O137" s="3">
        <v>0.99195080000000002</v>
      </c>
      <c r="P137" s="3">
        <v>0.81938595000000003</v>
      </c>
      <c r="Q137" s="3">
        <v>1.5167751</v>
      </c>
      <c r="Y137" s="3"/>
    </row>
    <row r="138" spans="2:25" x14ac:dyDescent="0.2">
      <c r="B138" s="3">
        <v>0.8163492</v>
      </c>
      <c r="C138" s="3">
        <v>1.7512624999999999</v>
      </c>
      <c r="D138" s="3">
        <v>0.99736404000000001</v>
      </c>
      <c r="E138" s="5">
        <v>0.64787733999999997</v>
      </c>
      <c r="F138" s="3"/>
      <c r="G138" s="3">
        <v>2.5833235000000001</v>
      </c>
      <c r="H138" s="3">
        <v>1.3757657000000001</v>
      </c>
      <c r="J138" s="4">
        <v>1.6038083999999999</v>
      </c>
      <c r="K138" s="3">
        <v>1.1164893</v>
      </c>
      <c r="L138" s="3">
        <v>1.601407</v>
      </c>
      <c r="M138" s="5">
        <v>1.3241414</v>
      </c>
      <c r="O138" s="3">
        <v>1.1561977000000001</v>
      </c>
      <c r="P138" s="3">
        <v>0.75006956000000002</v>
      </c>
      <c r="Q138" s="3">
        <v>1.5792918</v>
      </c>
      <c r="Y138" s="3"/>
    </row>
    <row r="139" spans="2:25" x14ac:dyDescent="0.2">
      <c r="B139" s="3">
        <v>1.2921898000000001</v>
      </c>
      <c r="C139" s="3">
        <v>0.96052736000000005</v>
      </c>
      <c r="D139" s="3">
        <v>0.9747207</v>
      </c>
      <c r="E139" s="5">
        <v>0.72868049999999995</v>
      </c>
      <c r="F139" s="3"/>
      <c r="G139" s="3">
        <v>0.64840549999999997</v>
      </c>
      <c r="H139" s="3">
        <v>4.4547343000000001</v>
      </c>
      <c r="J139" s="4">
        <v>1.3309081</v>
      </c>
      <c r="K139" s="3">
        <v>1.3506796000000001</v>
      </c>
      <c r="L139" s="3">
        <v>0.5227117</v>
      </c>
      <c r="M139" s="5">
        <v>1.1178425999999999</v>
      </c>
      <c r="O139" s="3">
        <v>0.75812345999999997</v>
      </c>
      <c r="P139" s="3">
        <v>0.75977384999999997</v>
      </c>
      <c r="Q139" s="3">
        <v>1.7054478</v>
      </c>
      <c r="Y139" s="3"/>
    </row>
    <row r="140" spans="2:25" x14ac:dyDescent="0.2">
      <c r="B140" s="3">
        <v>0.80393826999999995</v>
      </c>
      <c r="C140" s="3">
        <v>1.3959664000000001</v>
      </c>
      <c r="D140" s="3">
        <v>1.0675386</v>
      </c>
      <c r="E140" s="5">
        <v>0.83113669999999995</v>
      </c>
      <c r="F140" s="3"/>
      <c r="G140" s="3">
        <v>0.95696250000000005</v>
      </c>
      <c r="H140" s="3">
        <v>1.1859047</v>
      </c>
      <c r="J140" s="4">
        <v>0.78533839999999999</v>
      </c>
      <c r="K140" s="3">
        <v>1.2442625</v>
      </c>
      <c r="L140" s="3">
        <v>1.6926407000000001</v>
      </c>
      <c r="M140" s="5">
        <v>1.7239981</v>
      </c>
      <c r="O140" s="3">
        <v>0.82347890000000001</v>
      </c>
      <c r="P140" s="3">
        <v>1.1169844</v>
      </c>
      <c r="Q140" s="3">
        <v>1.2007582000000001</v>
      </c>
      <c r="Y140" s="3"/>
    </row>
    <row r="141" spans="2:25" x14ac:dyDescent="0.2">
      <c r="B141" s="3">
        <v>1.0349269999999999</v>
      </c>
      <c r="C141" s="3">
        <v>0.95102109999999995</v>
      </c>
      <c r="D141" s="3">
        <v>1.2426121000000001</v>
      </c>
      <c r="E141" s="5">
        <v>1.0233741999999999</v>
      </c>
      <c r="F141" s="3"/>
      <c r="G141" s="3">
        <v>0.95102109999999995</v>
      </c>
      <c r="H141" s="3">
        <v>1.0557219</v>
      </c>
      <c r="J141" s="4">
        <v>1.5325857000000001</v>
      </c>
      <c r="K141" s="3">
        <v>0.6793998</v>
      </c>
      <c r="L141" s="3">
        <v>1.5312984000000001</v>
      </c>
      <c r="M141" s="5">
        <v>0.83694606999999999</v>
      </c>
      <c r="O141" s="3">
        <v>1.2020124999999999</v>
      </c>
      <c r="P141" s="3">
        <v>0.89840660000000006</v>
      </c>
      <c r="Q141" s="3">
        <v>1.6395641999999999</v>
      </c>
      <c r="Y141" s="3"/>
    </row>
    <row r="142" spans="2:25" x14ac:dyDescent="0.2">
      <c r="B142" s="3">
        <v>1.1998340000000001</v>
      </c>
      <c r="C142" s="3">
        <v>0.85569452999999995</v>
      </c>
      <c r="D142" s="3">
        <v>1.4243531</v>
      </c>
      <c r="E142" s="5">
        <v>1.0501765999999999</v>
      </c>
      <c r="F142" s="3"/>
      <c r="G142" s="3">
        <v>0.62292342999999994</v>
      </c>
      <c r="H142" s="3">
        <v>1.6161945</v>
      </c>
      <c r="J142" s="4">
        <v>0.55003389999999996</v>
      </c>
      <c r="K142" s="3">
        <v>0.80862540000000005</v>
      </c>
      <c r="L142" s="3">
        <v>1.4964421999999999</v>
      </c>
      <c r="M142" s="5">
        <v>0.99102659999999998</v>
      </c>
      <c r="O142" s="3">
        <v>1.0493844000000001</v>
      </c>
      <c r="P142" s="3">
        <v>1.3526602000000001</v>
      </c>
      <c r="Q142" s="3">
        <v>1.2360106</v>
      </c>
      <c r="Y142" s="3"/>
    </row>
    <row r="143" spans="2:25" x14ac:dyDescent="0.2">
      <c r="B143" s="3">
        <v>0.69884139999999995</v>
      </c>
      <c r="C143" s="3">
        <v>0.9811242</v>
      </c>
      <c r="D143" s="3">
        <v>1.0980378</v>
      </c>
      <c r="E143" s="5">
        <v>1.3109382000000001</v>
      </c>
      <c r="F143" s="3"/>
      <c r="G143" s="3">
        <v>1.7062398000000001</v>
      </c>
      <c r="H143" s="3">
        <v>1.4600016</v>
      </c>
      <c r="J143" s="4">
        <v>1.4473596</v>
      </c>
      <c r="K143" s="3">
        <v>1.0806427999999999</v>
      </c>
      <c r="L143" s="3">
        <v>1.2981312</v>
      </c>
      <c r="M143" s="5">
        <v>1.5367116999999999</v>
      </c>
      <c r="O143" s="3">
        <v>0.75851953000000005</v>
      </c>
      <c r="P143" s="3">
        <v>1.1353367999999999</v>
      </c>
      <c r="Q143" s="3">
        <v>1.4287102</v>
      </c>
      <c r="Y143" s="3"/>
    </row>
    <row r="144" spans="2:25" x14ac:dyDescent="0.2">
      <c r="B144" s="3">
        <v>0.82420510000000002</v>
      </c>
      <c r="C144" s="3">
        <v>0.87404685999999998</v>
      </c>
      <c r="D144" s="3">
        <v>1.5246309</v>
      </c>
      <c r="E144" s="5">
        <v>1.7521868</v>
      </c>
      <c r="F144" s="3"/>
      <c r="G144" s="3">
        <v>1.1907238</v>
      </c>
      <c r="H144" s="3">
        <v>1.4776937999999999</v>
      </c>
      <c r="J144" s="4">
        <v>1.3638994</v>
      </c>
      <c r="K144" s="3">
        <v>0.62024979999999996</v>
      </c>
      <c r="L144" s="3">
        <v>1.5941453000000001</v>
      </c>
      <c r="M144" s="5">
        <v>0.97148590000000001</v>
      </c>
      <c r="O144" s="3">
        <v>1.5940133000000001</v>
      </c>
      <c r="P144" s="3">
        <v>1.1008766000000001</v>
      </c>
      <c r="Q144" s="3">
        <v>1.1532929999999999</v>
      </c>
      <c r="Y144" s="3"/>
    </row>
    <row r="145" spans="2:25" x14ac:dyDescent="0.2">
      <c r="B145" s="3">
        <v>0.87648946000000005</v>
      </c>
      <c r="C145" s="3">
        <v>0.85774099999999998</v>
      </c>
      <c r="D145" s="3">
        <v>1.2260422</v>
      </c>
      <c r="E145" s="5">
        <v>1.415375</v>
      </c>
      <c r="F145" s="3"/>
      <c r="G145" s="3">
        <v>1.0433109</v>
      </c>
      <c r="H145" s="3">
        <v>1.2954905999999999</v>
      </c>
      <c r="J145" s="4">
        <v>1.1481602</v>
      </c>
      <c r="K145" s="3">
        <v>0.73316956</v>
      </c>
      <c r="L145" s="3">
        <v>1.2912656</v>
      </c>
      <c r="M145" s="5">
        <v>0.95260549999999999</v>
      </c>
      <c r="O145" s="3">
        <v>1.3038086</v>
      </c>
      <c r="P145" s="3">
        <v>0.75931174000000001</v>
      </c>
      <c r="Q145" s="3">
        <v>0.8655969</v>
      </c>
      <c r="Y145" s="3"/>
    </row>
    <row r="146" spans="2:25" x14ac:dyDescent="0.2">
      <c r="B146" s="3">
        <v>0.87721559999999998</v>
      </c>
      <c r="C146" s="3">
        <v>0.70867769999999997</v>
      </c>
      <c r="D146" s="3">
        <v>1.3931937000000001</v>
      </c>
      <c r="E146" s="5">
        <v>0.9392703</v>
      </c>
      <c r="F146" s="3"/>
      <c r="G146" s="3">
        <v>1.2379249999999999</v>
      </c>
      <c r="H146" s="3">
        <v>0.82598749999999999</v>
      </c>
      <c r="J146" s="4">
        <v>1.3543105</v>
      </c>
      <c r="K146" s="3">
        <v>0.76578120000000005</v>
      </c>
      <c r="L146" s="3">
        <v>1.3052608999999999</v>
      </c>
      <c r="M146" s="5">
        <v>1.3501514999999999</v>
      </c>
      <c r="O146" s="3">
        <v>1.6111112999999999</v>
      </c>
      <c r="P146" s="3">
        <v>1.3105422</v>
      </c>
      <c r="Q146" s="3">
        <v>1.1594985</v>
      </c>
      <c r="Y146" s="3"/>
    </row>
    <row r="147" spans="2:25" x14ac:dyDescent="0.2">
      <c r="B147" s="3">
        <v>0.82367694000000002</v>
      </c>
      <c r="C147" s="3">
        <v>0.80459844999999997</v>
      </c>
      <c r="D147" s="3">
        <v>1.5320246</v>
      </c>
      <c r="E147" s="5">
        <v>0.82783589999999996</v>
      </c>
      <c r="F147" s="3"/>
      <c r="G147" s="3">
        <v>1.1763984000000001</v>
      </c>
      <c r="H147" s="3">
        <v>0.66702189999999995</v>
      </c>
      <c r="J147" s="4">
        <v>1.2737054999999999</v>
      </c>
      <c r="K147" s="3">
        <v>0.59985094999999999</v>
      </c>
      <c r="L147" s="3">
        <v>1.4431015</v>
      </c>
      <c r="M147" s="5">
        <v>1.3880444999999999</v>
      </c>
      <c r="O147" s="3">
        <v>1.8145055000000001</v>
      </c>
      <c r="P147" s="3">
        <v>1.5183594</v>
      </c>
      <c r="Q147" s="3">
        <v>1.69</v>
      </c>
      <c r="Y147" s="3"/>
    </row>
    <row r="148" spans="2:25" x14ac:dyDescent="0.2">
      <c r="B148" s="3">
        <v>1.3150972000000001</v>
      </c>
      <c r="C148" s="3">
        <v>0.68756925999999996</v>
      </c>
      <c r="D148" s="3">
        <v>1.1623371</v>
      </c>
      <c r="E148" s="5">
        <v>1.6503905999999999</v>
      </c>
      <c r="F148" s="3"/>
      <c r="G148" s="3">
        <v>0.71428906999999997</v>
      </c>
      <c r="H148" s="3">
        <v>0.85160153999999999</v>
      </c>
      <c r="J148" s="4">
        <v>0.99802420000000003</v>
      </c>
      <c r="K148" s="3">
        <v>1.2033739999999999</v>
      </c>
      <c r="L148" s="3">
        <v>0.57651450000000004</v>
      </c>
      <c r="M148" s="5">
        <v>1.5600811999999999</v>
      </c>
      <c r="O148" s="3">
        <v>0.93643164999999995</v>
      </c>
      <c r="P148" s="3">
        <v>1.0044937</v>
      </c>
      <c r="Q148" s="3">
        <v>1.1706882000000001</v>
      </c>
      <c r="Y148" s="3"/>
    </row>
    <row r="149" spans="2:25" x14ac:dyDescent="0.2">
      <c r="B149" s="3">
        <v>0.81522700000000003</v>
      </c>
      <c r="C149" s="3">
        <v>0.81273483999999996</v>
      </c>
      <c r="D149" s="3">
        <v>1.1201531</v>
      </c>
      <c r="E149" s="5">
        <v>1.3010359</v>
      </c>
      <c r="F149" s="3"/>
      <c r="G149" s="3">
        <v>2.543714</v>
      </c>
      <c r="H149" s="3">
        <v>0.74782499999999996</v>
      </c>
      <c r="J149" s="4">
        <v>1.4085094</v>
      </c>
      <c r="K149" s="3">
        <v>0.74872446000000004</v>
      </c>
      <c r="L149" s="3">
        <v>0.78228514999999998</v>
      </c>
      <c r="M149" s="5">
        <v>1.3339118000000001</v>
      </c>
      <c r="O149" s="3">
        <v>1.5869496000000001</v>
      </c>
      <c r="P149" s="3">
        <v>1.1130234000000001</v>
      </c>
      <c r="Q149" s="3">
        <v>1.3676788</v>
      </c>
      <c r="Y149" s="3"/>
    </row>
    <row r="150" spans="2:25" x14ac:dyDescent="0.2">
      <c r="B150" s="3">
        <v>0.75950974000000004</v>
      </c>
      <c r="C150" s="3">
        <v>0.58199376000000003</v>
      </c>
      <c r="D150" s="3">
        <v>0.93504529999999997</v>
      </c>
      <c r="E150" s="5">
        <v>1.1777188000000001</v>
      </c>
      <c r="F150" s="3"/>
      <c r="G150" s="3">
        <v>3.0728952999999999</v>
      </c>
      <c r="H150" s="3">
        <v>0.79944919999999997</v>
      </c>
      <c r="J150" s="4">
        <v>1.4343874000000001</v>
      </c>
      <c r="K150" s="3">
        <v>0.88974209999999998</v>
      </c>
      <c r="L150" s="3">
        <v>0.49109024000000001</v>
      </c>
      <c r="M150" s="5">
        <v>1.5211319999999999</v>
      </c>
      <c r="O150" s="3">
        <v>0.89999103999999996</v>
      </c>
      <c r="P150" s="3">
        <v>0.44441718000000002</v>
      </c>
      <c r="Q150" s="3">
        <v>1.9866743</v>
      </c>
      <c r="Y150" s="3"/>
    </row>
    <row r="151" spans="2:25" x14ac:dyDescent="0.2">
      <c r="B151" s="3">
        <v>1.0070024</v>
      </c>
      <c r="C151" s="3">
        <v>0.72521466000000001</v>
      </c>
      <c r="D151" s="3">
        <v>0.75482269999999996</v>
      </c>
      <c r="E151" s="5">
        <v>1.7466413999999999</v>
      </c>
      <c r="F151" s="3"/>
      <c r="G151" s="3">
        <v>1.0279952999999999</v>
      </c>
      <c r="H151" s="3">
        <v>1.4636984</v>
      </c>
      <c r="J151" s="4">
        <v>1.2244579</v>
      </c>
      <c r="K151" s="3">
        <v>1.0858436</v>
      </c>
      <c r="L151" s="3">
        <v>0.61354922999999995</v>
      </c>
      <c r="M151" s="5">
        <v>1.4633023999999999</v>
      </c>
      <c r="O151" s="3">
        <v>1.3443422</v>
      </c>
      <c r="P151" s="3">
        <v>0.60655159999999997</v>
      </c>
      <c r="Q151" s="3">
        <v>0.91415142999999999</v>
      </c>
      <c r="Y151" s="3"/>
    </row>
    <row r="152" spans="2:25" x14ac:dyDescent="0.2">
      <c r="B152" s="3">
        <v>1.1425984</v>
      </c>
      <c r="C152" s="3">
        <v>1.6406533999999999</v>
      </c>
      <c r="D152" s="3">
        <v>0.88368519999999995</v>
      </c>
      <c r="E152" s="5">
        <v>1.7841383</v>
      </c>
      <c r="F152" s="3"/>
      <c r="G152" s="3">
        <v>1.2735734000000001</v>
      </c>
      <c r="H152" s="3">
        <v>1.6099889999999999</v>
      </c>
      <c r="J152" s="4">
        <v>1.2742336000000001</v>
      </c>
      <c r="K152" s="3">
        <v>1.5391543000000001</v>
      </c>
      <c r="L152" s="3">
        <v>0.58021133999999996</v>
      </c>
      <c r="M152" s="5">
        <v>0.80169374000000004</v>
      </c>
      <c r="O152" s="3">
        <v>0.80459844999999997</v>
      </c>
      <c r="P152" s="3">
        <v>0.87457499999999999</v>
      </c>
      <c r="Q152" s="3">
        <v>1.3215009</v>
      </c>
      <c r="Y152" s="3"/>
    </row>
    <row r="153" spans="2:25" x14ac:dyDescent="0.2">
      <c r="B153" s="3">
        <v>0.91365622999999996</v>
      </c>
      <c r="C153" s="3">
        <v>1.5505089999999999</v>
      </c>
      <c r="D153" s="3">
        <v>0.74544840000000001</v>
      </c>
      <c r="E153" s="5">
        <v>1.2632749999999999</v>
      </c>
      <c r="F153" s="3"/>
      <c r="G153" s="3">
        <v>2.3778826999999998</v>
      </c>
      <c r="H153" s="3">
        <v>1.3939859999999999</v>
      </c>
      <c r="J153" s="4">
        <v>0.72313519999999998</v>
      </c>
      <c r="K153" s="3">
        <v>1.0263945000000001</v>
      </c>
      <c r="L153" s="3">
        <v>1.6258328</v>
      </c>
      <c r="M153" s="5">
        <v>1.5336749999999999</v>
      </c>
      <c r="O153" s="3">
        <v>1.3229531000000001</v>
      </c>
      <c r="P153" s="3">
        <v>0.59572499999999995</v>
      </c>
      <c r="Q153" s="3">
        <v>1.8439485</v>
      </c>
      <c r="Y153" s="3"/>
    </row>
    <row r="154" spans="2:25" x14ac:dyDescent="0.2">
      <c r="B154" s="3">
        <v>1.3843477</v>
      </c>
      <c r="C154" s="3">
        <v>0.52627659999999998</v>
      </c>
      <c r="D154" s="3">
        <v>1.1526327999999999</v>
      </c>
      <c r="E154" s="5">
        <v>1.3584695</v>
      </c>
      <c r="F154" s="3"/>
      <c r="G154" s="3">
        <v>0.67362343999999996</v>
      </c>
      <c r="H154" s="3">
        <v>1.3950422</v>
      </c>
      <c r="J154" s="4">
        <v>1.0233741999999999</v>
      </c>
      <c r="K154" s="3">
        <v>0.81879179999999996</v>
      </c>
      <c r="L154" s="3">
        <v>0.92606719999999998</v>
      </c>
      <c r="M154" s="5">
        <v>0.83985080000000001</v>
      </c>
      <c r="O154" s="3">
        <v>1.6279452999999999</v>
      </c>
      <c r="P154" s="3">
        <v>1.0058141</v>
      </c>
      <c r="Q154" s="3">
        <v>1.1956420000000001</v>
      </c>
      <c r="Y154" s="3"/>
    </row>
    <row r="155" spans="2:25" x14ac:dyDescent="0.2">
      <c r="B155" s="3">
        <v>1.3416356</v>
      </c>
      <c r="C155" s="3">
        <v>0.57020999999999999</v>
      </c>
      <c r="D155" s="3">
        <v>0.70399064</v>
      </c>
      <c r="E155" s="5">
        <v>1.5647024</v>
      </c>
      <c r="F155" s="3"/>
      <c r="G155" s="3">
        <v>1.0683969</v>
      </c>
      <c r="H155" s="3">
        <v>0.67916876000000004</v>
      </c>
      <c r="J155" s="4">
        <v>1.2735734000000001</v>
      </c>
      <c r="K155" s="3">
        <v>1.2128762</v>
      </c>
      <c r="L155" s="3">
        <v>0.98495310000000003</v>
      </c>
      <c r="M155" s="5">
        <v>1.4908968</v>
      </c>
      <c r="O155" s="3">
        <v>0.98119020000000001</v>
      </c>
      <c r="P155" s="3">
        <v>1.6371875</v>
      </c>
      <c r="Q155" s="3">
        <v>1.4405600000000001</v>
      </c>
      <c r="Y155" s="3"/>
    </row>
    <row r="156" spans="2:25" x14ac:dyDescent="0.2">
      <c r="B156" s="3">
        <v>1.5685313000000001</v>
      </c>
      <c r="C156" s="3">
        <v>1.4971353999999999</v>
      </c>
      <c r="D156" s="3">
        <v>1.4111499999999999</v>
      </c>
      <c r="E156" s="5">
        <v>1.6110454000000001</v>
      </c>
      <c r="F156" s="3"/>
      <c r="G156" s="3">
        <v>2.733311</v>
      </c>
      <c r="H156" s="3">
        <v>1.6705913999999999</v>
      </c>
      <c r="J156" s="4">
        <v>0.98798984000000001</v>
      </c>
      <c r="K156" s="3">
        <v>0.78032946999999997</v>
      </c>
      <c r="L156" s="3">
        <v>0.94613594000000001</v>
      </c>
      <c r="M156" s="5">
        <v>1.3747094</v>
      </c>
      <c r="O156" s="3">
        <v>1.7711332</v>
      </c>
      <c r="P156" s="3">
        <v>1.8846141000000001</v>
      </c>
      <c r="Q156" s="3">
        <v>1.3539144999999999</v>
      </c>
      <c r="Y156" s="3"/>
    </row>
    <row r="157" spans="2:25" x14ac:dyDescent="0.2">
      <c r="B157" s="3">
        <v>1.0442351000000001</v>
      </c>
      <c r="C157" s="3">
        <v>0.95006389999999996</v>
      </c>
      <c r="D157" s="3">
        <v>1.3134469</v>
      </c>
      <c r="E157" s="5">
        <v>0.67098283999999997</v>
      </c>
      <c r="F157" s="3"/>
      <c r="G157" s="3">
        <v>1.102725</v>
      </c>
      <c r="H157" s="3">
        <v>1.2505999999999999</v>
      </c>
      <c r="J157" s="4">
        <v>0.86586094000000002</v>
      </c>
      <c r="K157" s="3">
        <v>0.90800369999999997</v>
      </c>
      <c r="L157" s="3">
        <v>1.2614266000000001</v>
      </c>
      <c r="M157" s="5">
        <v>1.0905781000000001</v>
      </c>
      <c r="O157" s="3">
        <v>1.0089828000000001</v>
      </c>
      <c r="P157" s="3">
        <v>1.6894718</v>
      </c>
      <c r="Q157" s="3">
        <v>1.364411</v>
      </c>
      <c r="Y157" s="3"/>
    </row>
    <row r="158" spans="2:25" x14ac:dyDescent="0.2">
      <c r="B158" s="3">
        <v>0.99551564000000003</v>
      </c>
      <c r="C158" s="3">
        <v>0.66863923999999997</v>
      </c>
      <c r="D158" s="3">
        <v>0.58912339999999996</v>
      </c>
      <c r="E158" s="5">
        <v>1.2092742000000001</v>
      </c>
      <c r="F158" s="3"/>
      <c r="G158" s="3">
        <v>1.0240343999999999</v>
      </c>
      <c r="H158" s="3">
        <v>0.99881642999999998</v>
      </c>
      <c r="J158" s="4">
        <v>0.88850430000000002</v>
      </c>
      <c r="K158" s="3">
        <v>1.3763763</v>
      </c>
      <c r="L158" s="3">
        <v>1.2828155999999999</v>
      </c>
      <c r="M158" s="5">
        <v>1.8854063000000001</v>
      </c>
      <c r="O158" s="3">
        <v>0.69011085999999999</v>
      </c>
      <c r="P158" s="3">
        <v>1.2886249999999999</v>
      </c>
      <c r="Q158" s="3">
        <v>1.2028048</v>
      </c>
      <c r="Y158" s="3"/>
    </row>
    <row r="159" spans="2:25" x14ac:dyDescent="0.2">
      <c r="B159" s="3">
        <v>0.65164023999999998</v>
      </c>
      <c r="C159" s="3">
        <v>0.92715645000000002</v>
      </c>
      <c r="D159" s="3">
        <v>1.3817071000000001</v>
      </c>
      <c r="E159" s="5">
        <v>0.99908050000000004</v>
      </c>
      <c r="F159" s="3"/>
      <c r="G159" s="3">
        <v>3.0132172000000002</v>
      </c>
      <c r="H159" s="3">
        <v>1.1742859000000001</v>
      </c>
      <c r="J159" s="4">
        <v>1.2315875000000001</v>
      </c>
      <c r="K159" s="3">
        <v>1.4634096999999999</v>
      </c>
      <c r="L159" s="3">
        <v>1.1526327999999999</v>
      </c>
      <c r="M159" s="5">
        <v>1.2981312</v>
      </c>
      <c r="O159" s="3">
        <v>0.60767380000000004</v>
      </c>
      <c r="P159" s="3">
        <v>1.4623781</v>
      </c>
      <c r="Q159" s="3">
        <v>1.0454235000000001</v>
      </c>
      <c r="Y159" s="3"/>
    </row>
    <row r="160" spans="2:25" x14ac:dyDescent="0.2">
      <c r="B160" s="3">
        <v>0.80855935999999995</v>
      </c>
      <c r="C160" s="3">
        <v>1.1922421000000001</v>
      </c>
      <c r="D160" s="3">
        <v>1.3233492</v>
      </c>
      <c r="E160" s="5">
        <v>0.57948520000000003</v>
      </c>
      <c r="F160" s="3"/>
      <c r="G160" s="3">
        <v>1.0134718</v>
      </c>
      <c r="H160" s="3">
        <v>0.66768205000000003</v>
      </c>
      <c r="J160" s="4">
        <v>0.96169910000000003</v>
      </c>
      <c r="K160" s="3">
        <v>0.98350490000000002</v>
      </c>
      <c r="L160" s="3">
        <v>0.64167189999999996</v>
      </c>
      <c r="M160" s="5">
        <v>1.3955702999999999</v>
      </c>
      <c r="O160" s="3">
        <v>0.9578702</v>
      </c>
      <c r="P160" s="3">
        <v>0.78268119999999997</v>
      </c>
      <c r="Q160" s="3">
        <v>1.0441031000000001</v>
      </c>
      <c r="Y160" s="3"/>
    </row>
    <row r="161" spans="2:25" x14ac:dyDescent="0.2">
      <c r="B161" s="3">
        <v>0.95366174000000004</v>
      </c>
      <c r="C161" s="3">
        <v>0.80968165000000003</v>
      </c>
      <c r="D161" s="3">
        <v>0.94521169999999999</v>
      </c>
      <c r="E161" s="5">
        <v>1.1345445000000001</v>
      </c>
      <c r="F161" s="3"/>
      <c r="G161" s="3">
        <v>1.3887046999999999</v>
      </c>
      <c r="H161" s="3">
        <v>0.79720469999999999</v>
      </c>
      <c r="J161" s="4">
        <v>1.1808215</v>
      </c>
      <c r="K161" s="3">
        <v>1.5422610999999999</v>
      </c>
      <c r="L161" s="3">
        <v>1.4866718999999999</v>
      </c>
      <c r="M161" s="5">
        <v>1.5619297000000001</v>
      </c>
      <c r="O161" s="3">
        <v>0.5289007</v>
      </c>
      <c r="P161" s="3">
        <v>0.72564375000000003</v>
      </c>
      <c r="Q161" s="3">
        <v>1.3607141</v>
      </c>
      <c r="Y161" s="3"/>
    </row>
    <row r="162" spans="2:25" x14ac:dyDescent="0.2">
      <c r="B162" s="3">
        <v>0.97425859999999997</v>
      </c>
      <c r="C162" s="3">
        <v>1.0294147</v>
      </c>
      <c r="D162" s="3">
        <v>0.66847420000000002</v>
      </c>
      <c r="E162" s="5">
        <v>0.82598749999999999</v>
      </c>
      <c r="F162" s="3"/>
      <c r="G162" s="3">
        <v>1.322425</v>
      </c>
      <c r="H162" s="3">
        <v>1.0897859000000001</v>
      </c>
      <c r="J162" s="4">
        <v>0.74868319999999999</v>
      </c>
      <c r="K162" s="3">
        <v>1.6335236</v>
      </c>
      <c r="L162" s="3">
        <v>0.74993750000000003</v>
      </c>
      <c r="M162" s="5">
        <v>0.57776874</v>
      </c>
      <c r="O162" s="3">
        <v>1.6460501000000001</v>
      </c>
      <c r="P162" s="3">
        <v>0.79905313</v>
      </c>
      <c r="Q162" s="3">
        <v>1.0025132999999999</v>
      </c>
      <c r="Y162" s="3"/>
    </row>
    <row r="163" spans="2:25" x14ac:dyDescent="0.2">
      <c r="B163" s="3">
        <v>0.90863910000000003</v>
      </c>
      <c r="C163" s="3">
        <v>0.90154237000000004</v>
      </c>
      <c r="D163" s="3">
        <v>1.0089828000000001</v>
      </c>
      <c r="E163" s="5">
        <v>1.3141071</v>
      </c>
      <c r="F163" s="3"/>
      <c r="G163" s="3">
        <v>1.3694282</v>
      </c>
      <c r="H163" s="3">
        <v>1.0617954000000001</v>
      </c>
      <c r="J163" s="4">
        <v>1.0841746000000001</v>
      </c>
      <c r="K163" s="3">
        <v>1.3301654000000001</v>
      </c>
      <c r="L163" s="3">
        <v>0.62081090000000005</v>
      </c>
      <c r="M163" s="5">
        <v>1.4650186999999999</v>
      </c>
      <c r="O163" s="3">
        <v>0.69364269999999995</v>
      </c>
      <c r="P163" s="3">
        <v>1.2146874999999999</v>
      </c>
      <c r="Q163" s="3">
        <v>1.0335407000000001</v>
      </c>
      <c r="Y163" s="3"/>
    </row>
    <row r="164" spans="2:25" x14ac:dyDescent="0.2">
      <c r="B164" s="3">
        <v>1.1919781</v>
      </c>
      <c r="C164" s="3">
        <v>0.67788139999999997</v>
      </c>
      <c r="D164" s="3">
        <v>0.64510469999999998</v>
      </c>
      <c r="E164" s="5">
        <v>1.3269801000000001</v>
      </c>
      <c r="F164" s="3"/>
      <c r="G164" s="3">
        <v>2.5777779999999999</v>
      </c>
      <c r="H164" s="3">
        <v>0.78862270000000001</v>
      </c>
      <c r="J164" s="4">
        <v>1.6632636999999999</v>
      </c>
      <c r="K164" s="3">
        <v>1.5952511</v>
      </c>
      <c r="L164" s="3">
        <v>0.69712499999999999</v>
      </c>
      <c r="M164" s="5">
        <v>0.89834064000000002</v>
      </c>
      <c r="O164" s="3">
        <v>0.72412540000000003</v>
      </c>
      <c r="P164" s="3">
        <v>1.0525532</v>
      </c>
      <c r="Q164" s="3">
        <v>1.6365935</v>
      </c>
      <c r="Y164" s="3"/>
    </row>
    <row r="165" spans="2:25" x14ac:dyDescent="0.2">
      <c r="B165" s="3">
        <v>1.1605546</v>
      </c>
      <c r="C165" s="3">
        <v>1.6318071999999999</v>
      </c>
      <c r="D165" s="3">
        <v>1.3937218</v>
      </c>
      <c r="E165" s="5">
        <v>1.8318015000000001</v>
      </c>
      <c r="F165" s="3"/>
      <c r="G165" s="3">
        <v>1.1288670999999999</v>
      </c>
      <c r="H165" s="3">
        <v>1.1006125</v>
      </c>
      <c r="J165" s="4">
        <v>0.80789924000000002</v>
      </c>
      <c r="K165" s="3">
        <v>1.3317083999999999</v>
      </c>
      <c r="L165" s="3">
        <v>0.88672185000000003</v>
      </c>
      <c r="M165" s="5">
        <v>1.1521623999999999</v>
      </c>
      <c r="O165" s="3">
        <v>1.1289332000000001</v>
      </c>
      <c r="P165" s="3">
        <v>0.81014377000000004</v>
      </c>
      <c r="Q165" s="3">
        <v>1.1629312999999999</v>
      </c>
      <c r="Y165" s="3"/>
    </row>
    <row r="166" spans="2:25" x14ac:dyDescent="0.2">
      <c r="B166" s="3">
        <v>0.86269220000000002</v>
      </c>
      <c r="C166" s="3">
        <v>0.99310606999999995</v>
      </c>
      <c r="D166" s="3">
        <v>1.863489</v>
      </c>
      <c r="E166" s="5">
        <v>1.8694303999999999</v>
      </c>
      <c r="F166" s="3"/>
      <c r="G166" s="3">
        <v>0.99419533999999998</v>
      </c>
      <c r="H166" s="3">
        <v>0.42883749999999998</v>
      </c>
      <c r="J166" s="4">
        <v>0.96851520000000002</v>
      </c>
      <c r="K166" s="3">
        <v>1.3412725000000001</v>
      </c>
      <c r="L166" s="3">
        <v>1.0492524000000001</v>
      </c>
      <c r="M166" s="5">
        <v>1.1974408999999999</v>
      </c>
      <c r="O166" s="3">
        <v>1.3718707999999999</v>
      </c>
      <c r="P166" s="3">
        <v>1.0081906</v>
      </c>
      <c r="Q166" s="3">
        <v>1.0571082999999999</v>
      </c>
      <c r="Y166" s="3"/>
    </row>
    <row r="167" spans="2:25" x14ac:dyDescent="0.2">
      <c r="B167" s="3">
        <v>1.0089828000000001</v>
      </c>
      <c r="C167" s="3">
        <v>1.2363405999999999</v>
      </c>
      <c r="D167" s="3">
        <v>1.3725969</v>
      </c>
      <c r="E167" s="5">
        <v>0.98719763999999999</v>
      </c>
      <c r="F167" s="3"/>
      <c r="G167" s="3">
        <v>1.3475109000000001</v>
      </c>
      <c r="H167" s="3">
        <v>0.73673440000000001</v>
      </c>
      <c r="J167" s="4">
        <v>1.4369620999999999</v>
      </c>
      <c r="K167" s="3">
        <v>1.2527043</v>
      </c>
      <c r="L167" s="3">
        <v>0.80393826999999995</v>
      </c>
      <c r="M167" s="5">
        <v>1.3852017000000001</v>
      </c>
      <c r="O167" s="3">
        <v>1.6100551000000001</v>
      </c>
      <c r="P167" s="3">
        <v>1.3805187999999999</v>
      </c>
      <c r="Q167" s="3">
        <v>0.72306919999999997</v>
      </c>
      <c r="Y167" s="3"/>
    </row>
    <row r="168" spans="2:25" x14ac:dyDescent="0.2">
      <c r="B168" s="3">
        <v>1.0316920999999999</v>
      </c>
      <c r="C168" s="3">
        <v>1.3749073999999999</v>
      </c>
      <c r="D168" s="3">
        <v>1.3823671</v>
      </c>
      <c r="E168" s="5">
        <v>1.2574656</v>
      </c>
      <c r="F168" s="3"/>
      <c r="G168" s="3">
        <v>1.389761</v>
      </c>
      <c r="H168" s="3">
        <v>0.71217655999999996</v>
      </c>
      <c r="J168" s="4">
        <v>0.91139935999999999</v>
      </c>
      <c r="K168" s="3">
        <v>1.1266391</v>
      </c>
      <c r="L168" s="3">
        <v>1.5797539</v>
      </c>
      <c r="M168" s="5">
        <v>1.5655048</v>
      </c>
      <c r="O168" s="3">
        <v>1.0229121000000001</v>
      </c>
      <c r="P168" s="3">
        <v>0.46475</v>
      </c>
      <c r="Q168" s="3">
        <v>0.64437854000000006</v>
      </c>
      <c r="Y168" s="3"/>
    </row>
    <row r="169" spans="2:25" x14ac:dyDescent="0.2">
      <c r="B169" s="3">
        <v>1.0771109000000001</v>
      </c>
      <c r="C169" s="3">
        <v>1.2117498</v>
      </c>
      <c r="D169" s="3">
        <v>0.84896094</v>
      </c>
      <c r="E169" s="5">
        <v>1.0456875999999999</v>
      </c>
      <c r="F169" s="3"/>
      <c r="G169" s="3">
        <v>3.3913547999999998</v>
      </c>
      <c r="H169" s="3">
        <v>0.7644609</v>
      </c>
      <c r="J169" s="4">
        <v>1.1095865</v>
      </c>
      <c r="K169" s="3">
        <v>1.6041055</v>
      </c>
      <c r="L169" s="3">
        <v>1.9858819999999999</v>
      </c>
      <c r="M169" s="5">
        <v>1.0147922</v>
      </c>
      <c r="O169" s="3">
        <v>2.1238546</v>
      </c>
      <c r="P169" s="3">
        <v>0.77924839999999995</v>
      </c>
      <c r="Q169" s="3">
        <v>0.87780979999999997</v>
      </c>
      <c r="Y169" s="3"/>
    </row>
    <row r="170" spans="2:25" x14ac:dyDescent="0.2">
      <c r="B170" s="3">
        <v>0.82809999999999995</v>
      </c>
      <c r="C170" s="3">
        <v>1.3221609999999999</v>
      </c>
      <c r="D170" s="3">
        <v>0.70636719999999997</v>
      </c>
      <c r="E170" s="5">
        <v>1.3414375000000001</v>
      </c>
      <c r="F170" s="3"/>
      <c r="G170" s="3">
        <v>0.51280939999999997</v>
      </c>
      <c r="H170" s="3">
        <v>1.2492797</v>
      </c>
      <c r="J170" s="4">
        <v>1.039482</v>
      </c>
      <c r="K170" s="3">
        <v>1.8297137999999999</v>
      </c>
      <c r="L170" s="3">
        <v>1.1732297</v>
      </c>
      <c r="M170" s="5">
        <v>1.1856405999999999</v>
      </c>
      <c r="O170" s="3">
        <v>1.5831207</v>
      </c>
      <c r="P170" s="3">
        <v>1.5186234999999999</v>
      </c>
      <c r="Q170" s="3">
        <v>0.6268184</v>
      </c>
      <c r="Y170" s="3"/>
    </row>
    <row r="171" spans="2:25" x14ac:dyDescent="0.2">
      <c r="B171" s="3">
        <v>1.4100938000000001</v>
      </c>
      <c r="C171" s="3">
        <v>0.83549373999999998</v>
      </c>
      <c r="D171" s="3">
        <v>1.0188191</v>
      </c>
      <c r="E171" s="5">
        <v>1.1375151999999999</v>
      </c>
      <c r="F171" s="3"/>
      <c r="G171" s="3">
        <v>0.60206249999999994</v>
      </c>
      <c r="H171" s="3">
        <v>1.1753422</v>
      </c>
      <c r="J171" s="4">
        <v>1.1701805999999999</v>
      </c>
      <c r="K171" s="3">
        <v>1.5200263000000001</v>
      </c>
      <c r="L171" s="3">
        <v>0.78822654000000003</v>
      </c>
      <c r="M171" s="5">
        <v>1.1270188000000001</v>
      </c>
      <c r="O171" s="3">
        <v>1.410952</v>
      </c>
      <c r="P171" s="3">
        <v>1.1518406000000001</v>
      </c>
      <c r="Q171" s="3">
        <v>1.144711</v>
      </c>
      <c r="Y171" s="3"/>
    </row>
    <row r="172" spans="2:25" x14ac:dyDescent="0.2">
      <c r="B172" s="3">
        <v>1.3409093999999999</v>
      </c>
      <c r="C172" s="3">
        <v>0.79535630000000002</v>
      </c>
      <c r="D172" s="3">
        <v>1.5402106</v>
      </c>
      <c r="E172" s="5">
        <v>1.1566597000000001</v>
      </c>
      <c r="F172" s="3"/>
      <c r="G172" s="3">
        <v>0.85450625000000002</v>
      </c>
      <c r="H172" s="3">
        <v>0.88460939999999999</v>
      </c>
      <c r="J172" s="4">
        <v>0.68548149999999997</v>
      </c>
      <c r="K172" s="3">
        <v>1.5994018000000001</v>
      </c>
      <c r="L172" s="3">
        <v>1.5014594000000001</v>
      </c>
      <c r="M172" s="5">
        <v>1.3453984000000001</v>
      </c>
      <c r="O172" s="3">
        <v>0.82968439999999999</v>
      </c>
      <c r="P172" s="3">
        <v>0.80935155999999997</v>
      </c>
      <c r="Q172" s="3">
        <v>1.2191106</v>
      </c>
      <c r="Y172" s="3"/>
    </row>
    <row r="173" spans="2:25" x14ac:dyDescent="0.2">
      <c r="B173" s="3">
        <v>1.2564093999999999</v>
      </c>
      <c r="C173" s="3">
        <v>0.88592970000000004</v>
      </c>
      <c r="D173" s="3">
        <v>1.3444081999999999</v>
      </c>
      <c r="E173" s="5">
        <v>1.3404472999999999</v>
      </c>
      <c r="F173" s="3"/>
      <c r="G173" s="3">
        <v>0.73198129999999995</v>
      </c>
      <c r="H173" s="3">
        <v>0.66860620000000004</v>
      </c>
      <c r="J173" s="4">
        <v>0.85675900000000005</v>
      </c>
      <c r="K173" s="3">
        <v>1.5963733</v>
      </c>
      <c r="L173" s="3">
        <v>1.3337797</v>
      </c>
      <c r="M173" s="5">
        <v>1.1161922</v>
      </c>
      <c r="O173" s="3">
        <v>1.0255527</v>
      </c>
      <c r="P173" s="3">
        <v>1.351736</v>
      </c>
      <c r="Q173" s="3">
        <v>1.7420203999999999</v>
      </c>
      <c r="Y173" s="3"/>
    </row>
    <row r="174" spans="2:25" x14ac:dyDescent="0.2">
      <c r="B174" s="3">
        <v>1.2598422</v>
      </c>
      <c r="C174" s="3">
        <v>0.55796409999999996</v>
      </c>
      <c r="D174" s="3">
        <v>2.0037061999999999</v>
      </c>
      <c r="E174" s="5">
        <v>1.9000617</v>
      </c>
      <c r="F174" s="3"/>
      <c r="G174" s="3">
        <v>2.340122</v>
      </c>
      <c r="H174" s="3">
        <v>1.5336749999999999</v>
      </c>
      <c r="J174" s="4">
        <v>0.93448419999999999</v>
      </c>
      <c r="K174" s="3">
        <v>1.2055444</v>
      </c>
      <c r="L174" s="3">
        <v>0.85054529999999995</v>
      </c>
      <c r="M174" s="5">
        <v>1.9321454</v>
      </c>
      <c r="O174" s="3">
        <v>1.6028594</v>
      </c>
      <c r="P174" s="3">
        <v>0.83866249999999998</v>
      </c>
      <c r="Q174" s="3">
        <v>1.7177267000000001</v>
      </c>
      <c r="Y174" s="3"/>
    </row>
    <row r="175" spans="2:25" x14ac:dyDescent="0.2">
      <c r="B175" s="3">
        <v>1.1172484</v>
      </c>
      <c r="C175" s="3">
        <v>1.0963875000000001</v>
      </c>
      <c r="D175" s="3">
        <v>0.84942304999999996</v>
      </c>
      <c r="E175" s="5">
        <v>0.70128400000000002</v>
      </c>
      <c r="F175" s="3"/>
      <c r="G175" s="3">
        <v>2.8714156000000002</v>
      </c>
      <c r="H175" s="3">
        <v>0.94851249999999998</v>
      </c>
      <c r="J175" s="4">
        <v>0.84371269999999998</v>
      </c>
      <c r="K175" s="3">
        <v>1.4975314</v>
      </c>
      <c r="L175" s="3">
        <v>0.94270310000000002</v>
      </c>
      <c r="M175" s="5">
        <v>1.2162719</v>
      </c>
      <c r="O175" s="3">
        <v>1.1194930000000001</v>
      </c>
      <c r="P175" s="3">
        <v>0.69870937</v>
      </c>
      <c r="Q175" s="3">
        <v>1.3707484999999999</v>
      </c>
      <c r="Y175" s="3"/>
    </row>
    <row r="176" spans="2:25" x14ac:dyDescent="0.2">
      <c r="B176" s="3">
        <v>0.79588440000000005</v>
      </c>
      <c r="C176" s="3">
        <v>1.6849828</v>
      </c>
      <c r="D176" s="3">
        <v>1.7747641000000001</v>
      </c>
      <c r="E176" s="5">
        <v>1.1579140000000001</v>
      </c>
      <c r="F176" s="3"/>
      <c r="G176" s="3">
        <v>2.5518999999999998</v>
      </c>
      <c r="H176" s="3">
        <v>1.1367891000000001</v>
      </c>
      <c r="J176" s="4">
        <v>0.72379530000000003</v>
      </c>
      <c r="K176" s="3">
        <v>0.84603980000000001</v>
      </c>
      <c r="L176" s="3">
        <v>1.2342776</v>
      </c>
      <c r="M176" s="5">
        <v>1.8550390999999999</v>
      </c>
      <c r="O176" s="3">
        <v>1.6385078</v>
      </c>
      <c r="P176" s="3">
        <v>0.61526559999999997</v>
      </c>
      <c r="Q176" s="3">
        <v>1.2300032000000001</v>
      </c>
      <c r="Y176" s="3"/>
    </row>
    <row r="177" spans="2:25" x14ac:dyDescent="0.2">
      <c r="B177" s="3">
        <v>0.90203750000000005</v>
      </c>
      <c r="C177" s="3">
        <v>1.3108063000000001</v>
      </c>
      <c r="D177" s="3">
        <v>1.4499671000000001</v>
      </c>
      <c r="E177" s="5">
        <v>1.1295934000000001</v>
      </c>
      <c r="F177" s="3"/>
      <c r="G177" s="3">
        <v>2.9429764999999999</v>
      </c>
      <c r="H177" s="3">
        <v>0.51307343999999999</v>
      </c>
      <c r="J177" s="4">
        <v>0.72778929999999997</v>
      </c>
      <c r="K177" s="3">
        <v>1.3596413000000001</v>
      </c>
      <c r="L177" s="3">
        <v>1.0791245</v>
      </c>
      <c r="M177" s="5">
        <v>1.8518703000000001</v>
      </c>
      <c r="O177" s="3">
        <v>1.3442101</v>
      </c>
      <c r="P177" s="3">
        <v>0.82625157000000005</v>
      </c>
      <c r="Q177" s="3">
        <v>1.7781969</v>
      </c>
      <c r="Y177" s="3"/>
    </row>
    <row r="178" spans="2:25" x14ac:dyDescent="0.2">
      <c r="B178" s="3">
        <v>0.76287660000000002</v>
      </c>
      <c r="C178" s="3">
        <v>1.2197046</v>
      </c>
      <c r="D178" s="3">
        <v>1.2764781999999999</v>
      </c>
      <c r="E178" s="5">
        <v>1.3096840000000001</v>
      </c>
      <c r="F178" s="3"/>
      <c r="G178" s="3">
        <v>1.7495048</v>
      </c>
      <c r="H178" s="3">
        <v>0.63401406999999999</v>
      </c>
      <c r="J178" s="4">
        <v>0.75953453999999998</v>
      </c>
      <c r="K178" s="3">
        <v>0.9086803</v>
      </c>
      <c r="L178" s="3">
        <v>1.7411292</v>
      </c>
      <c r="M178" s="5">
        <v>1.6712514999999999</v>
      </c>
      <c r="O178" s="3">
        <v>1.4904348000000001</v>
      </c>
      <c r="P178" s="3">
        <v>0.68603440000000004</v>
      </c>
      <c r="Q178" s="3">
        <v>1.2067657000000001</v>
      </c>
      <c r="Y178" s="3"/>
    </row>
    <row r="179" spans="2:25" x14ac:dyDescent="0.2">
      <c r="B179" s="3">
        <v>1.1415422</v>
      </c>
      <c r="C179" s="3">
        <v>0.88381719999999997</v>
      </c>
      <c r="D179" s="3">
        <v>1.4650186999999999</v>
      </c>
      <c r="E179" s="5">
        <v>1.3892328</v>
      </c>
      <c r="F179" s="3"/>
      <c r="G179" s="3">
        <v>2.2311382000000002</v>
      </c>
      <c r="H179" s="3">
        <v>1.0747343</v>
      </c>
      <c r="J179" s="4">
        <v>0.65249840000000003</v>
      </c>
      <c r="K179" s="3">
        <v>1.2438663999999999</v>
      </c>
      <c r="L179" s="3">
        <v>1.2897968</v>
      </c>
      <c r="M179" s="5">
        <v>1.8217672</v>
      </c>
      <c r="O179" s="3">
        <v>0.63507029999999998</v>
      </c>
      <c r="Q179" s="3">
        <v>1.6213439000000001</v>
      </c>
      <c r="Y179" s="3"/>
    </row>
    <row r="180" spans="2:25" x14ac:dyDescent="0.2">
      <c r="B180" s="3">
        <v>0.87167030000000001</v>
      </c>
      <c r="C180" s="3">
        <v>0.76815783999999998</v>
      </c>
      <c r="D180" s="3">
        <v>1.3126547</v>
      </c>
      <c r="E180" s="5">
        <v>1.3407773999999999</v>
      </c>
      <c r="F180" s="3"/>
      <c r="G180" s="3">
        <v>2.1369836000000002</v>
      </c>
      <c r="H180" s="3">
        <v>0.94547576</v>
      </c>
      <c r="J180" s="4">
        <v>1.4759773</v>
      </c>
      <c r="K180" s="3">
        <v>1.3358262000000001</v>
      </c>
      <c r="L180" s="3">
        <v>1.1884298</v>
      </c>
      <c r="M180" s="5">
        <v>1.288889</v>
      </c>
      <c r="O180" s="3">
        <v>1.2603702999999999</v>
      </c>
      <c r="Q180" s="3">
        <v>1.2606344</v>
      </c>
      <c r="Y180" s="3"/>
    </row>
    <row r="181" spans="2:25" x14ac:dyDescent="0.2">
      <c r="B181" s="3">
        <v>0.87589530000000004</v>
      </c>
      <c r="C181" s="3">
        <v>0.67019063000000001</v>
      </c>
      <c r="D181" s="3">
        <v>1.3502836</v>
      </c>
      <c r="E181" s="5">
        <v>1.4770335999999999</v>
      </c>
      <c r="F181" s="3"/>
      <c r="G181" s="3">
        <v>0.61840755000000003</v>
      </c>
      <c r="H181" s="3">
        <v>1.4145828</v>
      </c>
      <c r="J181" s="4">
        <v>1.5511691999999999</v>
      </c>
      <c r="K181" s="3">
        <v>1.5201418</v>
      </c>
      <c r="L181" s="3">
        <v>1.3412888999999999</v>
      </c>
      <c r="M181" s="5">
        <v>1.0567781000000001</v>
      </c>
      <c r="O181" s="3">
        <v>2.053086</v>
      </c>
      <c r="Q181" s="3">
        <v>0.8669502</v>
      </c>
      <c r="Y181" s="3"/>
    </row>
    <row r="182" spans="2:25" x14ac:dyDescent="0.2">
      <c r="B182" s="3">
        <v>0.79139530000000002</v>
      </c>
      <c r="C182" s="3">
        <v>0.77845629999999999</v>
      </c>
      <c r="D182" s="3">
        <v>1.2182523000000001</v>
      </c>
      <c r="E182" s="5">
        <v>1.3869883000000001</v>
      </c>
      <c r="F182" s="3"/>
      <c r="G182" s="3">
        <v>2.5585263</v>
      </c>
      <c r="H182" s="3">
        <v>1.2583898</v>
      </c>
      <c r="J182" s="4">
        <v>1.1624030999999999</v>
      </c>
      <c r="K182" s="3">
        <v>1.2946158999999999</v>
      </c>
      <c r="L182" s="3">
        <v>1.5722281</v>
      </c>
      <c r="M182" s="5">
        <v>2.0713062</v>
      </c>
      <c r="O182" s="3">
        <v>1.7240641000000001</v>
      </c>
      <c r="Q182" s="3">
        <v>1.1396607999999999</v>
      </c>
      <c r="Y182" s="3"/>
    </row>
    <row r="183" spans="2:25" x14ac:dyDescent="0.2">
      <c r="B183" s="3">
        <v>0.91550469999999995</v>
      </c>
      <c r="C183" s="3">
        <v>0.9007172</v>
      </c>
      <c r="D183" s="3">
        <v>1.5805461000000001</v>
      </c>
      <c r="E183" s="5">
        <v>1.7189148999999999</v>
      </c>
      <c r="F183" s="3"/>
      <c r="G183" s="3">
        <v>1.0125476</v>
      </c>
      <c r="H183" s="3">
        <v>0.98785780000000001</v>
      </c>
      <c r="J183" s="4">
        <v>1.5373718999999999</v>
      </c>
      <c r="K183" s="3">
        <v>1.2100333999999999</v>
      </c>
      <c r="L183" s="3">
        <v>1.3847437</v>
      </c>
      <c r="M183" s="5">
        <v>1.9189422</v>
      </c>
      <c r="O183" s="3">
        <v>1.2871726999999999</v>
      </c>
      <c r="Q183" s="3">
        <v>1.7334384</v>
      </c>
      <c r="Y183" s="3"/>
    </row>
    <row r="184" spans="2:25" x14ac:dyDescent="0.2">
      <c r="B184" s="3">
        <v>0.93108440000000003</v>
      </c>
      <c r="C184" s="3">
        <v>0.95168125999999997</v>
      </c>
      <c r="D184" s="3">
        <v>1.5533477</v>
      </c>
      <c r="E184" s="5">
        <v>1.1806234</v>
      </c>
      <c r="F184" s="3"/>
      <c r="G184" s="3">
        <v>0.70105709999999999</v>
      </c>
      <c r="H184" s="3">
        <v>0.86150389999999999</v>
      </c>
      <c r="J184" s="4">
        <v>1.5079948999999999</v>
      </c>
      <c r="K184" s="3">
        <v>0.90254086</v>
      </c>
      <c r="L184" s="3">
        <v>1.0874094000000001</v>
      </c>
      <c r="M184" s="5">
        <v>2.1191015000000002</v>
      </c>
      <c r="O184" s="3">
        <v>1.8387992</v>
      </c>
      <c r="Q184" s="3">
        <v>1.3358922</v>
      </c>
      <c r="Y184" s="3"/>
    </row>
    <row r="185" spans="2:25" x14ac:dyDescent="0.2">
      <c r="B185" s="3">
        <v>1.4296343</v>
      </c>
      <c r="C185" s="3">
        <v>1.1072141</v>
      </c>
      <c r="D185" s="3">
        <v>0.73660236999999995</v>
      </c>
      <c r="E185" s="5">
        <v>1.0744703</v>
      </c>
      <c r="F185" s="3"/>
      <c r="G185" s="3">
        <v>1.2486526</v>
      </c>
      <c r="H185" s="3">
        <v>1.2657835</v>
      </c>
      <c r="J185" s="4">
        <v>1.525093</v>
      </c>
      <c r="K185" s="3">
        <v>1.4013796999999999</v>
      </c>
      <c r="L185" s="3">
        <v>1.4177515999999999</v>
      </c>
      <c r="M185" s="5">
        <v>0.76842189999999999</v>
      </c>
      <c r="O185" s="3">
        <v>1.0239023</v>
      </c>
      <c r="Q185" s="3">
        <v>1.3724649</v>
      </c>
      <c r="Y185" s="3"/>
    </row>
    <row r="186" spans="2:25" x14ac:dyDescent="0.2">
      <c r="B186" s="3">
        <v>0.87087809999999999</v>
      </c>
      <c r="C186" s="3">
        <v>0.81859373999999996</v>
      </c>
      <c r="D186" s="3">
        <v>1.1713811999999999</v>
      </c>
      <c r="E186" s="5">
        <v>1.1959390999999999</v>
      </c>
      <c r="F186" s="3"/>
      <c r="G186" s="3">
        <v>1.4312796999999999</v>
      </c>
      <c r="H186" s="3">
        <v>1.9766398999999999</v>
      </c>
      <c r="J186" s="4">
        <v>1.1726356</v>
      </c>
      <c r="K186" s="3">
        <v>1.3141071</v>
      </c>
      <c r="L186" s="3">
        <v>1.0029094000000001</v>
      </c>
      <c r="M186" s="5">
        <v>1.2759499999999999</v>
      </c>
      <c r="O186" s="3">
        <v>1.4841633000000001</v>
      </c>
      <c r="Q186" s="3">
        <v>0.86572899999999997</v>
      </c>
      <c r="Y186" s="3"/>
    </row>
    <row r="187" spans="2:25" x14ac:dyDescent="0.2">
      <c r="B187" s="3">
        <v>0.97703123000000003</v>
      </c>
      <c r="C187" s="3">
        <v>0.96884530000000002</v>
      </c>
      <c r="D187" s="3">
        <v>0.87708359999999996</v>
      </c>
      <c r="E187" s="5">
        <v>1.1095906</v>
      </c>
      <c r="F187" s="3"/>
      <c r="G187" s="3">
        <v>2.4603117000000001</v>
      </c>
      <c r="H187" s="3">
        <v>1.9638329000000001</v>
      </c>
      <c r="J187" s="4">
        <v>1.5975121000000001</v>
      </c>
      <c r="K187" s="3">
        <v>0.58806720000000001</v>
      </c>
      <c r="L187" s="3">
        <v>0.55162655999999999</v>
      </c>
      <c r="M187" s="5">
        <v>0.90863910000000003</v>
      </c>
      <c r="O187" s="3">
        <v>1.4581531000000001</v>
      </c>
      <c r="Q187" s="3">
        <v>1.8236157</v>
      </c>
      <c r="Y187" s="3"/>
    </row>
    <row r="188" spans="2:25" x14ac:dyDescent="0.2">
      <c r="B188" s="3">
        <v>1.5713699000000001</v>
      </c>
      <c r="C188" s="3">
        <v>0.65064999999999995</v>
      </c>
      <c r="D188" s="3">
        <v>0.95683043999999995</v>
      </c>
      <c r="E188" s="5">
        <v>1.1613469000000001</v>
      </c>
      <c r="F188" s="3"/>
      <c r="G188" s="3">
        <v>0.7751555</v>
      </c>
      <c r="H188" s="3">
        <v>4.1430087000000002</v>
      </c>
      <c r="J188" s="4">
        <v>1.1278109999999999</v>
      </c>
      <c r="K188" s="3">
        <v>0.66174060000000001</v>
      </c>
      <c r="L188" s="3">
        <v>0.59387654000000001</v>
      </c>
      <c r="M188" s="5">
        <v>0.75838749999999999</v>
      </c>
      <c r="O188" s="3">
        <v>1.5921649</v>
      </c>
      <c r="Q188" s="3">
        <v>0.79113129999999998</v>
      </c>
      <c r="Y188" s="3"/>
    </row>
    <row r="189" spans="2:25" x14ac:dyDescent="0.2">
      <c r="B189" s="3">
        <v>1.3339776999999999</v>
      </c>
      <c r="C189" s="3">
        <v>0.92131406000000005</v>
      </c>
      <c r="D189" s="3">
        <v>1.0186211000000001</v>
      </c>
      <c r="E189" s="5">
        <v>1.0409343</v>
      </c>
      <c r="F189" s="3"/>
      <c r="G189" s="3">
        <v>0.96409219999999995</v>
      </c>
      <c r="H189" s="3">
        <v>1.4696399</v>
      </c>
      <c r="J189" s="4">
        <v>1.4075850999999999</v>
      </c>
      <c r="K189" s="3">
        <v>1.3094859000000001</v>
      </c>
      <c r="L189" s="3">
        <v>1.2454506999999999</v>
      </c>
      <c r="M189" s="5">
        <v>1.9028343999999999</v>
      </c>
      <c r="O189" s="3">
        <v>1.5347313</v>
      </c>
      <c r="Q189" s="3">
        <v>0.59216016999999999</v>
      </c>
      <c r="Y189" s="3"/>
    </row>
    <row r="190" spans="2:25" x14ac:dyDescent="0.2">
      <c r="B190" s="3">
        <v>1.2478273</v>
      </c>
      <c r="C190" s="3">
        <v>0.94772029999999996</v>
      </c>
      <c r="D190" s="3">
        <v>1.6861710000000001</v>
      </c>
      <c r="E190" s="5">
        <v>1.246375</v>
      </c>
      <c r="F190" s="3"/>
      <c r="G190" s="3">
        <v>0.65738359999999996</v>
      </c>
      <c r="H190" s="3">
        <v>2.032489</v>
      </c>
      <c r="J190" s="4">
        <v>1.2605023</v>
      </c>
      <c r="K190" s="3">
        <v>0.93372500000000003</v>
      </c>
      <c r="L190" s="3">
        <v>0.97491870000000003</v>
      </c>
      <c r="M190" s="5">
        <v>1.8291609</v>
      </c>
      <c r="O190" s="3">
        <v>1.1488370000000001</v>
      </c>
      <c r="Q190" s="3">
        <v>0.57684460000000004</v>
      </c>
      <c r="Y190" s="3"/>
    </row>
    <row r="191" spans="2:25" x14ac:dyDescent="0.2">
      <c r="B191" s="3">
        <v>0.97280630000000001</v>
      </c>
      <c r="C191" s="3">
        <v>1.0068703000000001</v>
      </c>
      <c r="D191" s="3">
        <v>0.8294203</v>
      </c>
      <c r="E191" s="5">
        <v>1.7689546</v>
      </c>
      <c r="F191" s="3"/>
      <c r="G191" s="3">
        <v>0.87629140000000005</v>
      </c>
      <c r="H191" s="3">
        <v>1.2986593</v>
      </c>
      <c r="J191" s="4">
        <v>1.0676047</v>
      </c>
      <c r="K191" s="3">
        <v>0.90177344999999998</v>
      </c>
      <c r="L191" s="3">
        <v>0.41669062000000001</v>
      </c>
      <c r="M191" s="5">
        <v>0.93636560000000002</v>
      </c>
      <c r="O191" s="3">
        <v>1.4968383000000001</v>
      </c>
      <c r="Q191" s="3">
        <v>1.9449525000000001</v>
      </c>
      <c r="Y191" s="3"/>
    </row>
    <row r="192" spans="2:25" x14ac:dyDescent="0.2">
      <c r="B192" s="3">
        <v>1.0827222999999999</v>
      </c>
      <c r="C192" s="3">
        <v>1.1222656</v>
      </c>
      <c r="D192" s="3">
        <v>0.93596953000000005</v>
      </c>
      <c r="E192" s="5">
        <v>0.9331969</v>
      </c>
      <c r="F192" s="3"/>
      <c r="G192" s="3">
        <v>2.0645726</v>
      </c>
      <c r="H192" s="3">
        <v>1.3678437000000001</v>
      </c>
      <c r="J192" s="4">
        <v>1.4581531000000001</v>
      </c>
      <c r="K192" s="3">
        <v>0.89002263999999998</v>
      </c>
      <c r="L192" s="3">
        <v>1.1824718999999999</v>
      </c>
      <c r="M192" s="5">
        <v>1.0889937999999999</v>
      </c>
      <c r="O192" s="3">
        <v>1.6891088000000001</v>
      </c>
      <c r="Q192" s="3">
        <v>2.0039704</v>
      </c>
      <c r="Y192" s="3"/>
    </row>
    <row r="193" spans="2:25" x14ac:dyDescent="0.2">
      <c r="B193" s="3">
        <v>1.3508116999999999</v>
      </c>
      <c r="C193" s="3">
        <v>0.66174060000000001</v>
      </c>
      <c r="D193" s="3">
        <v>1.5682672</v>
      </c>
      <c r="E193" s="5">
        <v>2.0274717999999998</v>
      </c>
      <c r="F193" s="3"/>
      <c r="G193" s="3">
        <v>0.74993750000000003</v>
      </c>
      <c r="H193" s="3">
        <v>1.0849006999999999</v>
      </c>
      <c r="J193" s="4">
        <v>1.6237203</v>
      </c>
      <c r="K193" s="3">
        <v>1.2780625000000001</v>
      </c>
      <c r="L193" s="3">
        <v>0.57988125000000001</v>
      </c>
      <c r="M193" s="5">
        <v>1.2305311999999999</v>
      </c>
      <c r="O193" s="3">
        <v>1.5812721999999999</v>
      </c>
      <c r="Q193" s="3">
        <v>0.81476486000000004</v>
      </c>
      <c r="Y193" s="3"/>
    </row>
    <row r="194" spans="2:25" x14ac:dyDescent="0.2">
      <c r="B194" s="3">
        <v>1.20835</v>
      </c>
      <c r="C194" s="3">
        <v>1.6667624999999999</v>
      </c>
      <c r="D194" s="3">
        <v>0.74703280000000005</v>
      </c>
      <c r="E194" s="5">
        <v>2.1489406</v>
      </c>
      <c r="F194" s="3"/>
      <c r="G194" s="3">
        <v>0.77106249999999998</v>
      </c>
      <c r="H194" s="3">
        <v>0.83813435000000003</v>
      </c>
      <c r="J194" s="4">
        <v>1.5814703999999999</v>
      </c>
      <c r="K194" s="3">
        <v>0.8331172</v>
      </c>
      <c r="L194" s="3">
        <v>1.01433</v>
      </c>
      <c r="M194" s="5">
        <v>1.2532406</v>
      </c>
      <c r="O194" s="3">
        <v>1.1461303</v>
      </c>
      <c r="Q194" s="3">
        <v>0.40586410000000001</v>
      </c>
      <c r="Y194" s="3"/>
    </row>
    <row r="195" spans="2:25" x14ac:dyDescent="0.2">
      <c r="B195" s="3">
        <v>1.0686610000000001</v>
      </c>
      <c r="C195" s="3">
        <v>1.8949125</v>
      </c>
      <c r="D195" s="3">
        <v>0.80882346999999999</v>
      </c>
      <c r="E195" s="5">
        <v>1.2434703</v>
      </c>
      <c r="F195" s="3"/>
      <c r="G195" s="3">
        <v>2.5396209999999999</v>
      </c>
      <c r="H195" s="3">
        <v>0.54938202999999997</v>
      </c>
      <c r="J195" s="4">
        <v>1.4650186999999999</v>
      </c>
      <c r="K195" s="3">
        <v>0.94085467</v>
      </c>
      <c r="L195" s="3">
        <v>0.60067619999999999</v>
      </c>
      <c r="M195" s="5">
        <v>1.4721484</v>
      </c>
      <c r="O195" s="3">
        <v>1.6893729</v>
      </c>
      <c r="Q195" s="3">
        <v>0.87774379999999996</v>
      </c>
      <c r="Y195" s="3"/>
    </row>
    <row r="196" spans="2:25" x14ac:dyDescent="0.2">
      <c r="B196" s="3">
        <v>1.1766624000000001</v>
      </c>
      <c r="C196" s="3">
        <v>1.4687157</v>
      </c>
      <c r="D196" s="3">
        <v>0.72379530000000003</v>
      </c>
      <c r="E196" s="5">
        <v>0.93467396000000003</v>
      </c>
      <c r="F196" s="3"/>
      <c r="G196" s="3">
        <v>1.0198094</v>
      </c>
      <c r="H196" s="3">
        <v>0.90705466000000001</v>
      </c>
      <c r="J196" s="4">
        <v>0.99789220000000001</v>
      </c>
      <c r="K196" s="3">
        <v>0.79205550000000002</v>
      </c>
      <c r="L196" s="3">
        <v>1.0639491000000001</v>
      </c>
      <c r="M196" s="5">
        <v>1.6810219</v>
      </c>
      <c r="O196" s="3">
        <v>1.3652362</v>
      </c>
      <c r="Q196" s="3">
        <v>0.74201565999999997</v>
      </c>
      <c r="Y196" s="3"/>
    </row>
    <row r="197" spans="2:25" x14ac:dyDescent="0.2">
      <c r="B197" s="3">
        <v>1.1132873999999999</v>
      </c>
      <c r="C197" s="3">
        <v>1.406925</v>
      </c>
      <c r="D197" s="3">
        <v>1.0055499999999999</v>
      </c>
      <c r="E197" s="5">
        <v>0.88088566000000001</v>
      </c>
      <c r="F197" s="3"/>
      <c r="G197" s="3">
        <v>1.0918984</v>
      </c>
      <c r="H197" s="3">
        <v>1.4375563</v>
      </c>
      <c r="J197" s="4">
        <v>1.4378203000000001</v>
      </c>
      <c r="K197" s="3">
        <v>0.74690080000000003</v>
      </c>
      <c r="L197" s="3">
        <v>1.2966583</v>
      </c>
      <c r="M197" s="5">
        <v>1.2057093000000001</v>
      </c>
      <c r="O197" s="3">
        <v>1.5169235000000001</v>
      </c>
      <c r="Q197" s="3">
        <v>0.97175</v>
      </c>
      <c r="Y197" s="3"/>
    </row>
    <row r="198" spans="2:25" x14ac:dyDescent="0.2">
      <c r="B198" s="3">
        <v>2.0380343999999999</v>
      </c>
      <c r="C198" s="3">
        <v>1.4536640999999999</v>
      </c>
      <c r="D198" s="3">
        <v>1.7998499999999999</v>
      </c>
      <c r="E198" s="5">
        <v>1.156045</v>
      </c>
      <c r="F198" s="3"/>
      <c r="G198" s="3">
        <v>0.65751565000000001</v>
      </c>
      <c r="H198" s="3">
        <v>1.4621141</v>
      </c>
      <c r="J198" s="4">
        <v>1.1457672000000001</v>
      </c>
      <c r="K198" s="3">
        <v>0.94600390000000001</v>
      </c>
      <c r="L198" s="3">
        <v>1.2666253000000001</v>
      </c>
      <c r="M198" s="5">
        <v>1.3546406</v>
      </c>
      <c r="O198" s="3">
        <v>1.1077752000000001</v>
      </c>
      <c r="Q198" s="3">
        <v>1.3624305999999999</v>
      </c>
      <c r="Y198" s="3"/>
    </row>
    <row r="199" spans="2:25" x14ac:dyDescent="0.2">
      <c r="B199" s="3">
        <v>1.9266000000000001</v>
      </c>
      <c r="C199" s="3">
        <v>0.80380625000000006</v>
      </c>
      <c r="D199" s="3">
        <v>0.9325367</v>
      </c>
      <c r="E199" s="5">
        <v>1.0078811999999999</v>
      </c>
      <c r="F199" s="3"/>
      <c r="G199" s="3">
        <v>0.64087970000000005</v>
      </c>
      <c r="H199" s="3">
        <v>1.0261469000000001</v>
      </c>
      <c r="J199" s="4">
        <v>1.3374766</v>
      </c>
      <c r="K199" s="3">
        <v>1.7006946000000001</v>
      </c>
      <c r="L199" s="3">
        <v>0.77870790000000001</v>
      </c>
      <c r="M199" s="5">
        <v>1.5584967999999999</v>
      </c>
      <c r="O199" s="3">
        <v>1.6185546</v>
      </c>
      <c r="Q199" s="3">
        <v>0.87153833999999997</v>
      </c>
      <c r="Y199" s="3"/>
    </row>
    <row r="200" spans="2:25" x14ac:dyDescent="0.2">
      <c r="B200" s="3">
        <v>1.2332379</v>
      </c>
      <c r="C200" s="3">
        <v>0.96726095999999995</v>
      </c>
      <c r="D200" s="3">
        <v>1.1892054999999999</v>
      </c>
      <c r="E200" s="5">
        <v>1.846325</v>
      </c>
      <c r="F200" s="3"/>
      <c r="G200" s="3">
        <v>0.93643164999999995</v>
      </c>
      <c r="H200" s="3">
        <v>1.1547453000000001</v>
      </c>
      <c r="J200" s="4">
        <v>1.3155593999999999</v>
      </c>
      <c r="K200" s="3">
        <v>1.0558540000000001</v>
      </c>
      <c r="L200" s="3">
        <v>1.2940383</v>
      </c>
      <c r="M200" s="5">
        <v>1.2107266000000001</v>
      </c>
      <c r="O200" s="3">
        <v>1.8334189999999999</v>
      </c>
      <c r="Q200" s="3">
        <v>0.71877813000000002</v>
      </c>
      <c r="Y200" s="3"/>
    </row>
    <row r="201" spans="2:25" x14ac:dyDescent="0.2">
      <c r="B201" s="3">
        <v>1.0973116999999999</v>
      </c>
      <c r="C201" s="3">
        <v>1.6374515000000001</v>
      </c>
      <c r="D201" s="3">
        <v>1.1280749999999999</v>
      </c>
      <c r="E201" s="5">
        <v>0.94164689999999995</v>
      </c>
      <c r="F201" s="3"/>
      <c r="G201" s="3">
        <v>1.3270459999999999</v>
      </c>
      <c r="H201" s="3">
        <v>0.61077654000000003</v>
      </c>
      <c r="J201" s="4">
        <v>1.3057890999999999</v>
      </c>
      <c r="K201" s="3">
        <v>1.0229121000000001</v>
      </c>
      <c r="L201" s="3">
        <v>1.3659953</v>
      </c>
      <c r="M201" s="5">
        <v>1.5415969</v>
      </c>
      <c r="O201" s="3">
        <v>1.275884</v>
      </c>
      <c r="Q201" s="3">
        <v>0.71666569999999996</v>
      </c>
      <c r="Y201" s="3"/>
    </row>
    <row r="202" spans="2:25" x14ac:dyDescent="0.2">
      <c r="B202" s="3">
        <v>0.96257380000000003</v>
      </c>
      <c r="C202" s="3">
        <v>1.2054453000000001</v>
      </c>
      <c r="D202" s="3">
        <v>0.85133749999999997</v>
      </c>
      <c r="E202" s="5">
        <v>1.542125</v>
      </c>
      <c r="F202" s="3"/>
      <c r="G202" s="3">
        <v>1.0570421999999999</v>
      </c>
      <c r="H202" s="3">
        <v>1.1835281</v>
      </c>
      <c r="J202" s="4">
        <v>1.1560656</v>
      </c>
      <c r="K202" s="3">
        <v>1.0843065999999999</v>
      </c>
      <c r="L202" s="3">
        <v>1.4825789</v>
      </c>
      <c r="M202" s="5">
        <v>1.6762687000000001</v>
      </c>
      <c r="O202" s="3">
        <v>0.60952229999999996</v>
      </c>
      <c r="Q202" s="3">
        <v>0.86454070000000005</v>
      </c>
      <c r="Y202" s="3"/>
    </row>
    <row r="203" spans="2:25" x14ac:dyDescent="0.2">
      <c r="B203" s="3">
        <v>0.72603980000000001</v>
      </c>
      <c r="C203" s="3">
        <v>0.86665314000000004</v>
      </c>
      <c r="D203" s="3">
        <v>1.3678437000000001</v>
      </c>
      <c r="E203" s="5">
        <v>1.0567781000000001</v>
      </c>
      <c r="F203" s="3"/>
      <c r="G203" s="3">
        <v>1.3966926</v>
      </c>
      <c r="H203" s="3">
        <v>1.0427827999999999</v>
      </c>
      <c r="J203" s="4">
        <v>1.1341485</v>
      </c>
      <c r="K203" s="3">
        <v>0.95993320000000004</v>
      </c>
      <c r="L203" s="3">
        <v>1.0823921999999999</v>
      </c>
      <c r="M203" s="5">
        <v>0.90098124999999996</v>
      </c>
      <c r="O203" s="3">
        <v>1.7339663999999999</v>
      </c>
      <c r="Q203" s="3">
        <v>1.0863532</v>
      </c>
      <c r="Y203" s="3"/>
    </row>
    <row r="204" spans="2:25" x14ac:dyDescent="0.2">
      <c r="B204" s="3">
        <v>1.4588133000000001</v>
      </c>
      <c r="C204" s="3">
        <v>1.1336203</v>
      </c>
      <c r="D204" s="3">
        <v>1.0988960999999999</v>
      </c>
      <c r="E204" s="5">
        <v>2.3543813</v>
      </c>
      <c r="F204" s="3"/>
      <c r="G204" s="3">
        <v>1.2744316</v>
      </c>
      <c r="H204" s="3">
        <v>1.0367093999999999</v>
      </c>
      <c r="J204" s="4">
        <v>1.1181726000000001</v>
      </c>
      <c r="K204" s="3">
        <v>1.2678959999999999</v>
      </c>
      <c r="L204" s="3">
        <v>1.0199414</v>
      </c>
      <c r="M204" s="5">
        <v>1.1671562</v>
      </c>
      <c r="O204" s="3">
        <v>0.95980120000000002</v>
      </c>
      <c r="Q204" s="3">
        <v>1.6350750999999999</v>
      </c>
      <c r="Y204" s="3"/>
    </row>
    <row r="205" spans="2:25" x14ac:dyDescent="0.2">
      <c r="B205" s="3">
        <v>0.5812676</v>
      </c>
      <c r="C205" s="3">
        <v>1.4309547</v>
      </c>
      <c r="D205" s="3">
        <v>0.55769999999999997</v>
      </c>
      <c r="E205" s="5">
        <v>0.70821564999999997</v>
      </c>
      <c r="F205" s="3"/>
      <c r="G205" s="3">
        <v>1.2661136</v>
      </c>
      <c r="H205" s="3">
        <v>1.0668124999999999</v>
      </c>
      <c r="J205" s="4">
        <v>1.0235063</v>
      </c>
      <c r="K205" s="3">
        <v>1.3077695</v>
      </c>
      <c r="L205" s="3">
        <v>1.1353367999999999</v>
      </c>
      <c r="M205" s="5">
        <v>1.1103828</v>
      </c>
      <c r="O205" s="3">
        <v>1.0730839999999999</v>
      </c>
      <c r="Q205" s="3">
        <v>1.2273624999999999</v>
      </c>
      <c r="Y205" s="3"/>
    </row>
    <row r="206" spans="2:25" x14ac:dyDescent="0.2">
      <c r="B206" s="3">
        <v>1.3195863000000001</v>
      </c>
      <c r="C206" s="3">
        <v>0.8906828</v>
      </c>
      <c r="D206" s="3">
        <v>1.1938266</v>
      </c>
      <c r="E206" s="5">
        <v>1.4209204</v>
      </c>
      <c r="F206" s="3"/>
      <c r="G206" s="3">
        <v>1.4247493</v>
      </c>
      <c r="H206" s="3">
        <v>3.8703639999999999</v>
      </c>
      <c r="J206" s="4">
        <v>1.2175262</v>
      </c>
      <c r="K206" s="3">
        <v>0.91339219999999999</v>
      </c>
      <c r="L206" s="3">
        <v>1.1173805000000001</v>
      </c>
      <c r="M206" s="5">
        <v>1.3881766</v>
      </c>
      <c r="O206" s="3">
        <v>1.3809148</v>
      </c>
      <c r="Q206" s="3">
        <v>1.8682422999999999</v>
      </c>
      <c r="Y206" s="3"/>
    </row>
    <row r="207" spans="2:25" x14ac:dyDescent="0.2">
      <c r="B207" s="3">
        <v>1.1775207999999999</v>
      </c>
      <c r="C207" s="3">
        <v>0.97861564000000001</v>
      </c>
      <c r="D207" s="3">
        <v>0.8230828</v>
      </c>
      <c r="E207" s="5">
        <v>1.5701156000000001</v>
      </c>
      <c r="F207" s="3"/>
      <c r="G207" s="3">
        <v>2.4135973000000002</v>
      </c>
      <c r="H207" s="3">
        <v>1.6976578</v>
      </c>
      <c r="J207" s="4">
        <v>0.99228084000000005</v>
      </c>
      <c r="K207" s="3">
        <v>1.4667351</v>
      </c>
      <c r="L207" s="3">
        <v>0.88777810000000001</v>
      </c>
      <c r="M207" s="5">
        <v>1.3539804</v>
      </c>
      <c r="O207" s="3">
        <v>1.3912133</v>
      </c>
      <c r="Q207" s="3">
        <v>1.1344125</v>
      </c>
      <c r="Y207" s="3"/>
    </row>
    <row r="208" spans="2:25" x14ac:dyDescent="0.2">
      <c r="B208" s="3">
        <v>0.64523673000000004</v>
      </c>
      <c r="C208" s="3">
        <v>1.6150062000000001</v>
      </c>
      <c r="D208" s="3">
        <v>0.93161249999999995</v>
      </c>
      <c r="E208" s="5">
        <v>1.5798859999999999</v>
      </c>
      <c r="F208" s="3"/>
      <c r="G208" s="3">
        <v>0.96448827000000004</v>
      </c>
      <c r="H208" s="3">
        <v>1.2772703000000001</v>
      </c>
      <c r="J208" s="4">
        <v>0.99089455999999998</v>
      </c>
      <c r="K208" s="3">
        <v>1.2663118</v>
      </c>
      <c r="L208" s="3">
        <v>0.93372500000000003</v>
      </c>
      <c r="M208" s="5">
        <v>1.3324593</v>
      </c>
      <c r="O208" s="3">
        <v>1.343682</v>
      </c>
      <c r="Q208" s="3">
        <v>1.6909243</v>
      </c>
      <c r="Y208" s="3"/>
    </row>
    <row r="209" spans="2:25" x14ac:dyDescent="0.2">
      <c r="B209" s="3">
        <v>0.67197304999999996</v>
      </c>
      <c r="C209" s="3">
        <v>1.12385</v>
      </c>
      <c r="D209" s="3">
        <v>0.91207190000000005</v>
      </c>
      <c r="E209" s="5">
        <v>1.5133421</v>
      </c>
      <c r="F209" s="3"/>
      <c r="G209" s="3">
        <v>1.3448703</v>
      </c>
      <c r="H209" s="3">
        <v>1.4842953999999999</v>
      </c>
      <c r="J209" s="4">
        <v>0.57941914000000005</v>
      </c>
      <c r="K209" s="3">
        <v>1.5103055000000001</v>
      </c>
      <c r="L209" s="3">
        <v>1.3673156</v>
      </c>
      <c r="M209" s="5">
        <v>1.0957273000000001</v>
      </c>
      <c r="O209" s="3">
        <v>1.0929546000000001</v>
      </c>
      <c r="Q209" s="3">
        <v>1.5318266</v>
      </c>
      <c r="Y209" s="3"/>
    </row>
    <row r="210" spans="2:25" x14ac:dyDescent="0.2">
      <c r="B210" s="3">
        <v>1.0380627</v>
      </c>
      <c r="C210" s="3">
        <v>1.3446062999999999</v>
      </c>
      <c r="D210" s="3">
        <v>0.69950159999999995</v>
      </c>
      <c r="E210" s="5">
        <v>1.9424437000000001</v>
      </c>
      <c r="F210" s="3"/>
      <c r="G210" s="3">
        <v>1.1996359999999999</v>
      </c>
      <c r="H210" s="3">
        <v>1.2521844</v>
      </c>
      <c r="J210" s="4">
        <v>1.2873045999999999</v>
      </c>
      <c r="K210" s="3">
        <v>1.6224000000000001</v>
      </c>
      <c r="L210" s="3">
        <v>0.84447190000000005</v>
      </c>
      <c r="M210" s="5">
        <v>1.3347039000000001</v>
      </c>
      <c r="O210" s="3">
        <v>0.94983280000000003</v>
      </c>
      <c r="Q210" s="3">
        <v>2.0633845000000002</v>
      </c>
      <c r="Y210" s="3"/>
    </row>
    <row r="211" spans="2:25" x14ac:dyDescent="0.2">
      <c r="B211" s="3">
        <v>1.0933177000000001</v>
      </c>
      <c r="C211" s="3">
        <v>1.1969953</v>
      </c>
      <c r="D211" s="3">
        <v>1.8613765</v>
      </c>
      <c r="E211" s="5">
        <v>2.011892</v>
      </c>
      <c r="F211" s="3"/>
      <c r="G211" s="3">
        <v>1.6145442000000001</v>
      </c>
      <c r="H211" s="3">
        <v>1.9709625</v>
      </c>
      <c r="J211" s="4">
        <v>0.97267420000000004</v>
      </c>
      <c r="K211" s="3">
        <v>0.95115309999999997</v>
      </c>
      <c r="L211" s="3">
        <v>0.62635624000000001</v>
      </c>
      <c r="M211" s="5">
        <v>1.1976553999999999</v>
      </c>
      <c r="O211" s="3">
        <v>1.7285531999999999</v>
      </c>
      <c r="Q211" s="3">
        <v>1.8790689</v>
      </c>
      <c r="Y211" s="3"/>
    </row>
    <row r="212" spans="2:25" x14ac:dyDescent="0.2">
      <c r="B212" s="3">
        <v>1.5466470999999999</v>
      </c>
      <c r="C212" s="3">
        <v>1.2278906000000001</v>
      </c>
      <c r="D212" s="3">
        <v>1.0639079</v>
      </c>
      <c r="E212" s="5">
        <v>1.7039953000000001</v>
      </c>
      <c r="F212" s="3"/>
      <c r="G212" s="3">
        <v>1.1833961</v>
      </c>
      <c r="H212" s="3">
        <v>1.064964</v>
      </c>
      <c r="J212" s="4">
        <v>1.4889163999999999</v>
      </c>
      <c r="K212" s="3">
        <v>0.9007172</v>
      </c>
      <c r="L212" s="3">
        <v>1.5214620999999999</v>
      </c>
      <c r="M212" s="5">
        <v>0.95775469999999996</v>
      </c>
      <c r="O212" s="3">
        <v>1.7768766</v>
      </c>
      <c r="Q212" s="3">
        <v>1.0755266000000001</v>
      </c>
      <c r="Y212" s="3"/>
    </row>
    <row r="213" spans="2:25" x14ac:dyDescent="0.2">
      <c r="B213" s="3">
        <v>1.4735018</v>
      </c>
      <c r="C213" s="3">
        <v>1.5650983999999999</v>
      </c>
      <c r="D213" s="3">
        <v>0.72009844000000001</v>
      </c>
      <c r="E213" s="5">
        <v>2.2529811999999998</v>
      </c>
      <c r="F213" s="3"/>
      <c r="G213" s="3">
        <v>2.3020307999999998</v>
      </c>
      <c r="H213" s="3">
        <v>1.0330124999999999</v>
      </c>
      <c r="J213" s="4">
        <v>1.2348882999999999</v>
      </c>
      <c r="K213" s="3">
        <v>0.69989765000000004</v>
      </c>
      <c r="L213" s="3">
        <v>1.2562773</v>
      </c>
      <c r="M213" s="5">
        <v>1.6844547000000001</v>
      </c>
      <c r="O213" s="3">
        <v>1.4240891</v>
      </c>
      <c r="Q213" s="3">
        <v>1.351736</v>
      </c>
      <c r="Y213" s="3"/>
    </row>
    <row r="214" spans="2:25" x14ac:dyDescent="0.2">
      <c r="B214" s="3">
        <v>0.84509902999999997</v>
      </c>
      <c r="C214" s="3">
        <v>1.1286031000000001</v>
      </c>
      <c r="D214" s="3">
        <v>1.0137358999999999</v>
      </c>
      <c r="E214" s="5">
        <v>0.94560783999999998</v>
      </c>
      <c r="F214" s="3"/>
      <c r="G214" s="3">
        <v>2.2191152999999999</v>
      </c>
      <c r="H214" s="3">
        <v>0.54159219999999997</v>
      </c>
      <c r="J214" s="4">
        <v>1.1233219000000001</v>
      </c>
      <c r="K214" s="3">
        <v>0.78928279999999995</v>
      </c>
      <c r="L214" s="3">
        <v>0.83932260000000003</v>
      </c>
      <c r="M214" s="5">
        <v>1.3760296999999999</v>
      </c>
      <c r="O214" s="3">
        <v>2.117121</v>
      </c>
      <c r="Q214" s="3">
        <v>1.6849829000000001</v>
      </c>
      <c r="Y214" s="3"/>
    </row>
    <row r="215" spans="2:25" x14ac:dyDescent="0.2">
      <c r="B215" s="3">
        <v>0.81077087000000003</v>
      </c>
      <c r="C215" s="3">
        <v>1.3126547</v>
      </c>
      <c r="D215" s="3">
        <v>1.0546656000000001</v>
      </c>
      <c r="E215" s="5">
        <v>0.87747969999999997</v>
      </c>
      <c r="F215" s="3"/>
      <c r="G215" s="3">
        <v>1.6180429999999999</v>
      </c>
      <c r="H215" s="3">
        <v>0.72828435999999996</v>
      </c>
      <c r="J215" s="4">
        <v>1.1457672000000001</v>
      </c>
      <c r="K215" s="3">
        <v>1.1730976</v>
      </c>
      <c r="L215" s="3">
        <v>0.70293439999999996</v>
      </c>
      <c r="M215" s="5">
        <v>1.4650186999999999</v>
      </c>
      <c r="O215" s="3">
        <v>1.2884929000000001</v>
      </c>
      <c r="Q215" s="3">
        <v>0.90573440000000005</v>
      </c>
      <c r="Y215" s="3"/>
    </row>
    <row r="216" spans="2:25" x14ac:dyDescent="0.2">
      <c r="B216" s="3">
        <v>1.4842293</v>
      </c>
      <c r="C216" s="3">
        <v>1.6226640999999999</v>
      </c>
      <c r="D216" s="3">
        <v>1.3786703</v>
      </c>
      <c r="E216" s="5">
        <v>1.7462453</v>
      </c>
      <c r="F216" s="3"/>
      <c r="G216" s="3">
        <v>0.92454879999999995</v>
      </c>
      <c r="H216" s="3">
        <v>0.73409369999999996</v>
      </c>
      <c r="J216" s="4">
        <v>1.3553008</v>
      </c>
      <c r="K216" s="3">
        <v>1.1522367</v>
      </c>
      <c r="L216" s="3">
        <v>1.1576500000000001</v>
      </c>
      <c r="M216" s="5">
        <v>1.6020672</v>
      </c>
      <c r="O216" s="3">
        <v>0.68834490000000004</v>
      </c>
      <c r="Q216" s="3">
        <v>1.7175946</v>
      </c>
      <c r="Y216" s="3"/>
    </row>
    <row r="217" spans="2:25" x14ac:dyDescent="0.2">
      <c r="B217" s="3">
        <v>0.87101019999999996</v>
      </c>
      <c r="C217" s="3">
        <v>1.6987140000000001</v>
      </c>
      <c r="D217" s="3">
        <v>1.1037812</v>
      </c>
      <c r="E217" s="5">
        <v>0.91827729999999996</v>
      </c>
      <c r="F217" s="3"/>
      <c r="G217" s="3">
        <v>1.3486992</v>
      </c>
      <c r="H217" s="3">
        <v>0.46263749999999998</v>
      </c>
      <c r="J217" s="4">
        <v>1.1617099</v>
      </c>
      <c r="K217" s="3">
        <v>0.77819216000000002</v>
      </c>
      <c r="L217" s="3">
        <v>0.60364689999999999</v>
      </c>
      <c r="M217" s="5">
        <v>1.9131328000000001</v>
      </c>
      <c r="O217" s="3">
        <v>1.2238637000000001</v>
      </c>
      <c r="Q217" s="3">
        <v>1.6387719999999999</v>
      </c>
      <c r="Y217" s="3"/>
    </row>
    <row r="218" spans="2:25" x14ac:dyDescent="0.2">
      <c r="B218" s="3">
        <v>0.78238416</v>
      </c>
      <c r="C218" s="3">
        <v>1.1468233999999999</v>
      </c>
      <c r="D218" s="3">
        <v>1.9350499999999999</v>
      </c>
      <c r="E218" s="5">
        <v>0.76723359999999996</v>
      </c>
      <c r="F218" s="3"/>
      <c r="G218" s="3">
        <v>2.3875869999999999</v>
      </c>
      <c r="H218" s="3">
        <v>0.70042579999999999</v>
      </c>
      <c r="J218" s="4">
        <v>1.0777711000000001</v>
      </c>
      <c r="K218" s="3">
        <v>0.79786484999999996</v>
      </c>
      <c r="L218" s="3">
        <v>1.1410141</v>
      </c>
      <c r="M218" s="5">
        <v>2.1888141999999999</v>
      </c>
      <c r="O218" s="3">
        <v>1.4883883</v>
      </c>
      <c r="Q218" s="3">
        <v>1.7653899</v>
      </c>
      <c r="Y218" s="3"/>
    </row>
    <row r="219" spans="2:25" x14ac:dyDescent="0.2">
      <c r="B219" s="3">
        <v>1.3114994</v>
      </c>
      <c r="C219" s="3">
        <v>1.4362359</v>
      </c>
      <c r="D219" s="3">
        <v>0.63850313000000003</v>
      </c>
      <c r="E219" s="5">
        <v>0.77396719999999997</v>
      </c>
      <c r="F219" s="3"/>
      <c r="G219" s="3">
        <v>1.9645589999999999</v>
      </c>
      <c r="H219" s="3">
        <v>0.96699685000000002</v>
      </c>
      <c r="J219" s="4">
        <v>1.1946847</v>
      </c>
      <c r="K219" s="3">
        <v>1.271593</v>
      </c>
      <c r="L219" s="3">
        <v>1.1740218</v>
      </c>
      <c r="M219" s="5">
        <v>1.2445265000000001</v>
      </c>
      <c r="O219" s="3">
        <v>1.4324730999999999</v>
      </c>
      <c r="Q219" s="3">
        <v>1.1547453000000001</v>
      </c>
      <c r="Y219" s="3"/>
    </row>
    <row r="220" spans="2:25" x14ac:dyDescent="0.2">
      <c r="B220" s="3">
        <v>1.0043948</v>
      </c>
      <c r="C220" s="3">
        <v>1.6435249999999999</v>
      </c>
      <c r="D220" s="3">
        <v>1.6361313</v>
      </c>
      <c r="E220" s="5">
        <v>1.3537163999999999</v>
      </c>
      <c r="F220" s="3"/>
      <c r="G220" s="3">
        <v>1.1560656</v>
      </c>
      <c r="H220" s="3">
        <v>0.90863910000000003</v>
      </c>
      <c r="J220" s="4">
        <v>1.4854836</v>
      </c>
      <c r="K220" s="3">
        <v>1.2915296999999999</v>
      </c>
      <c r="L220" s="3">
        <v>0.80129766000000002</v>
      </c>
      <c r="M220" s="5">
        <v>1.1209453</v>
      </c>
      <c r="O220" s="3">
        <v>1.060673</v>
      </c>
      <c r="Q220" s="3">
        <v>1.1357329</v>
      </c>
      <c r="Y220" s="3"/>
    </row>
    <row r="221" spans="2:25" x14ac:dyDescent="0.2">
      <c r="B221" s="3">
        <v>0.76904905000000001</v>
      </c>
      <c r="C221" s="3">
        <v>1.4013796999999999</v>
      </c>
      <c r="D221" s="3">
        <v>0.49076015000000001</v>
      </c>
      <c r="E221" s="5">
        <v>1.0629835999999999</v>
      </c>
      <c r="F221" s="3"/>
      <c r="G221" s="3">
        <v>1.2059734</v>
      </c>
      <c r="H221" s="3">
        <v>0.60919219999999996</v>
      </c>
      <c r="J221" s="4">
        <v>1.0889276999999999</v>
      </c>
      <c r="K221" s="3">
        <v>1.1782469</v>
      </c>
      <c r="L221" s="3">
        <v>1.0481961</v>
      </c>
      <c r="M221" s="5">
        <v>1.2833437999999999</v>
      </c>
      <c r="O221" s="3">
        <v>1.4310206999999999</v>
      </c>
      <c r="Q221" s="3">
        <v>1.1672883000000001</v>
      </c>
      <c r="Y221" s="3"/>
    </row>
    <row r="222" spans="2:25" x14ac:dyDescent="0.2">
      <c r="B222" s="3">
        <v>0.92230429999999997</v>
      </c>
      <c r="C222" s="3">
        <v>1.5141344000000001</v>
      </c>
      <c r="D222" s="3">
        <v>1.9992171999999999</v>
      </c>
      <c r="E222" s="5">
        <v>1.174682</v>
      </c>
      <c r="F222" s="3"/>
      <c r="G222" s="3">
        <v>1.1196250000000001</v>
      </c>
      <c r="H222" s="3">
        <v>0.56403749999999997</v>
      </c>
      <c r="J222" s="4">
        <v>1.3109382000000001</v>
      </c>
      <c r="K222" s="3">
        <v>0.98495310000000003</v>
      </c>
      <c r="L222" s="3">
        <v>1.25905</v>
      </c>
      <c r="M222" s="5">
        <v>1.6163266000000001</v>
      </c>
      <c r="O222" s="3">
        <v>1.2966789000000001</v>
      </c>
      <c r="Q222" s="3">
        <v>1.3325914000000001</v>
      </c>
      <c r="Y222" s="3"/>
    </row>
    <row r="223" spans="2:25" x14ac:dyDescent="0.2">
      <c r="B223" s="3">
        <v>1.3413714999999999</v>
      </c>
      <c r="C223" s="3">
        <v>1.3646750000000001</v>
      </c>
      <c r="D223" s="3">
        <v>1.2758179999999999</v>
      </c>
      <c r="E223" s="5">
        <v>1.3760296999999999</v>
      </c>
      <c r="F223" s="3"/>
      <c r="G223" s="3">
        <v>1.0604750000000001</v>
      </c>
      <c r="H223" s="3">
        <v>1.2817594000000001</v>
      </c>
      <c r="J223" s="4">
        <v>1.5957958000000001</v>
      </c>
      <c r="K223" s="3">
        <v>1.5349953000000001</v>
      </c>
      <c r="L223" s="3">
        <v>0.83338124000000002</v>
      </c>
      <c r="M223" s="5">
        <v>1.6720438</v>
      </c>
      <c r="O223" s="3">
        <v>1.1020648</v>
      </c>
      <c r="Q223" s="3">
        <v>1.0739422000000001</v>
      </c>
      <c r="Y223" s="3"/>
    </row>
    <row r="224" spans="2:25" x14ac:dyDescent="0.2">
      <c r="B224" s="3">
        <v>1.3204115999999999</v>
      </c>
      <c r="C224" s="3">
        <v>1.3142389999999999</v>
      </c>
      <c r="D224" s="3">
        <v>1.4861437</v>
      </c>
      <c r="E224" s="5">
        <v>1.2657835</v>
      </c>
      <c r="F224" s="3"/>
      <c r="G224" s="3">
        <v>2.0897906000000002</v>
      </c>
      <c r="H224" s="3">
        <v>1.3366842999999999</v>
      </c>
      <c r="J224" s="4">
        <v>1.0923605000000001</v>
      </c>
      <c r="K224" s="3">
        <v>1.6493344000000001</v>
      </c>
      <c r="L224" s="3">
        <v>1.4573609999999999</v>
      </c>
      <c r="M224" s="5">
        <v>1.2041249999999999</v>
      </c>
      <c r="O224" s="3">
        <v>1.4553803999999999</v>
      </c>
      <c r="Q224" s="3">
        <v>1.5112298</v>
      </c>
      <c r="Y224" s="3"/>
    </row>
    <row r="225" spans="2:25" x14ac:dyDescent="0.2">
      <c r="B225" s="3">
        <v>1.1929023000000001</v>
      </c>
      <c r="C225" s="3">
        <v>1.2793828</v>
      </c>
      <c r="D225" s="3">
        <v>1.2796468999999999</v>
      </c>
      <c r="E225" s="5">
        <v>0.80407030000000002</v>
      </c>
      <c r="F225" s="3"/>
      <c r="G225" s="3">
        <v>0.73858279999999998</v>
      </c>
      <c r="H225" s="3">
        <v>1.3842156000000001</v>
      </c>
      <c r="J225" s="4">
        <v>0.80189180000000004</v>
      </c>
      <c r="K225" s="3">
        <v>1.550311</v>
      </c>
      <c r="L225" s="3">
        <v>1.8180703</v>
      </c>
      <c r="M225" s="5">
        <v>1.4412531</v>
      </c>
      <c r="O225" s="3">
        <v>1.4833711000000001</v>
      </c>
      <c r="Q225" s="3">
        <v>1.0860890999999999</v>
      </c>
      <c r="Y225" s="3"/>
    </row>
    <row r="226" spans="2:25" x14ac:dyDescent="0.2">
      <c r="B226" s="3">
        <v>1.4033601</v>
      </c>
      <c r="C226" s="3">
        <v>0.99577970000000005</v>
      </c>
      <c r="D226" s="3">
        <v>1.2366047</v>
      </c>
      <c r="E226" s="5">
        <v>0.97795546</v>
      </c>
      <c r="F226" s="3"/>
      <c r="G226" s="3">
        <v>1.3208405999999999</v>
      </c>
      <c r="H226" s="3">
        <v>1.44495</v>
      </c>
      <c r="J226" s="4">
        <v>0.65632736999999997</v>
      </c>
      <c r="K226" s="3">
        <v>0.72300315000000004</v>
      </c>
      <c r="L226" s="3">
        <v>1.3768218999999999</v>
      </c>
      <c r="M226" s="5">
        <v>1.8912157000000001</v>
      </c>
      <c r="O226" s="3">
        <v>1.8249359000000001</v>
      </c>
      <c r="Q226" s="3">
        <v>0.84737660000000004</v>
      </c>
      <c r="Y226" s="3"/>
    </row>
    <row r="227" spans="2:25" x14ac:dyDescent="0.2">
      <c r="B227" s="3">
        <v>1.1449750000000001</v>
      </c>
      <c r="C227" s="3">
        <v>1.0557219</v>
      </c>
      <c r="D227" s="3">
        <v>1.5075327999999999</v>
      </c>
      <c r="E227" s="5">
        <v>0.58133360000000001</v>
      </c>
      <c r="F227" s="3"/>
      <c r="G227" s="3">
        <v>0.8270438</v>
      </c>
      <c r="H227" s="3">
        <v>1.4629061999999999</v>
      </c>
      <c r="J227" s="4">
        <v>0.77324104000000005</v>
      </c>
      <c r="K227" s="3">
        <v>0.63982344000000002</v>
      </c>
      <c r="L227" s="3">
        <v>1.1275469</v>
      </c>
      <c r="M227" s="5">
        <v>1.8735234999999999</v>
      </c>
      <c r="O227" s="3">
        <v>1.6480801</v>
      </c>
      <c r="Q227" s="3">
        <v>0.69316409999999995</v>
      </c>
      <c r="Y227" s="3"/>
    </row>
    <row r="228" spans="2:25" x14ac:dyDescent="0.2">
      <c r="B228" s="3">
        <v>1.5260172000000001</v>
      </c>
      <c r="C228" s="3">
        <v>1.001061</v>
      </c>
      <c r="D228" s="3">
        <v>1.6971297000000001</v>
      </c>
      <c r="E228" s="5">
        <v>0.59730934999999996</v>
      </c>
      <c r="F228" s="3"/>
      <c r="G228" s="3">
        <v>0.84262340000000002</v>
      </c>
      <c r="H228" s="3">
        <v>1.4824469</v>
      </c>
      <c r="J228" s="4">
        <v>0.95009684999999999</v>
      </c>
      <c r="K228" s="3">
        <v>1.4607937</v>
      </c>
      <c r="L228" s="3">
        <v>1.3461905999999999</v>
      </c>
      <c r="M228" s="5">
        <v>1.6150062000000001</v>
      </c>
      <c r="O228" s="3">
        <v>1.7537711</v>
      </c>
      <c r="Q228" s="3">
        <v>1.3028184</v>
      </c>
      <c r="Y228" s="3"/>
    </row>
    <row r="229" spans="2:25" x14ac:dyDescent="0.2">
      <c r="B229" s="3">
        <v>1.6043117</v>
      </c>
      <c r="C229" s="3">
        <v>1.1336203</v>
      </c>
      <c r="D229" s="3">
        <v>1.1502562999999999</v>
      </c>
      <c r="E229" s="5">
        <v>0.83509770000000005</v>
      </c>
      <c r="F229" s="3"/>
      <c r="G229" s="3">
        <v>2.5019922000000001</v>
      </c>
      <c r="H229" s="3">
        <v>2.0147970000000002</v>
      </c>
      <c r="J229" s="4">
        <v>0.74260974000000002</v>
      </c>
      <c r="K229" s="3">
        <v>1.3340437000000001</v>
      </c>
      <c r="L229" s="3">
        <v>1.4681875</v>
      </c>
      <c r="M229" s="5">
        <v>2.0551984000000001</v>
      </c>
      <c r="O229" s="3">
        <v>1.0660204</v>
      </c>
      <c r="Q229" s="3">
        <v>1.5514992000000001</v>
      </c>
      <c r="Y229" s="3"/>
    </row>
    <row r="230" spans="2:25" x14ac:dyDescent="0.2">
      <c r="B230" s="3">
        <v>1.5265453</v>
      </c>
      <c r="C230" s="3">
        <v>0.93794999999999995</v>
      </c>
      <c r="D230" s="3">
        <v>1.3290265999999999</v>
      </c>
      <c r="E230" s="5">
        <v>1.1044414</v>
      </c>
      <c r="F230" s="3"/>
      <c r="G230" s="3">
        <v>0.92369060000000003</v>
      </c>
      <c r="H230" s="3">
        <v>1.6018032</v>
      </c>
      <c r="J230" s="4">
        <v>0.96719489999999997</v>
      </c>
      <c r="K230" s="3">
        <v>1.2331718</v>
      </c>
      <c r="L230" s="3">
        <v>1.0884655999999999</v>
      </c>
      <c r="M230" s="5">
        <v>1.356225</v>
      </c>
      <c r="O230" s="3">
        <v>1.5184914</v>
      </c>
      <c r="Q230" s="3">
        <v>1.6266910999999999</v>
      </c>
      <c r="Y230" s="3"/>
    </row>
    <row r="231" spans="2:25" x14ac:dyDescent="0.2">
      <c r="B231" s="3">
        <v>1.0891257999999999</v>
      </c>
      <c r="C231" s="3">
        <v>0.5870109</v>
      </c>
      <c r="D231" s="3">
        <v>1.3863281000000001</v>
      </c>
      <c r="E231" s="5">
        <v>2.1513171</v>
      </c>
      <c r="F231" s="3"/>
      <c r="G231" s="3">
        <v>2.5489953000000001</v>
      </c>
      <c r="H231" s="3">
        <v>3.6889531999999998</v>
      </c>
      <c r="J231" s="4">
        <v>1.0466777</v>
      </c>
      <c r="K231" s="3">
        <v>1.1653077999999999</v>
      </c>
      <c r="L231" s="3">
        <v>0.93583749999999999</v>
      </c>
      <c r="M231" s="5">
        <v>0.91127970000000003</v>
      </c>
      <c r="O231" s="3">
        <v>0.69289999999999996</v>
      </c>
      <c r="Q231" s="3">
        <v>2.1230625999999999</v>
      </c>
      <c r="Y231" s="3"/>
    </row>
    <row r="232" spans="2:25" x14ac:dyDescent="0.2">
      <c r="B232" s="3">
        <v>1.2507321</v>
      </c>
      <c r="C232" s="3">
        <v>1.3739171999999999</v>
      </c>
      <c r="D232" s="3">
        <v>1.3448703</v>
      </c>
      <c r="E232" s="5">
        <v>1.1674203000000001</v>
      </c>
      <c r="F232" s="3"/>
      <c r="G232" s="3">
        <v>1.9981610000000001</v>
      </c>
      <c r="H232" s="3">
        <v>1.5004032</v>
      </c>
      <c r="J232" s="4">
        <v>1.3486332000000001</v>
      </c>
      <c r="K232" s="3">
        <v>1.5452938000000001</v>
      </c>
      <c r="L232" s="3">
        <v>1.6641219</v>
      </c>
      <c r="M232" s="5">
        <v>1.5064765</v>
      </c>
      <c r="O232" s="3">
        <v>1.0743383</v>
      </c>
      <c r="Q232" s="3">
        <v>1.1711172000000001</v>
      </c>
      <c r="Y232" s="3"/>
    </row>
    <row r="233" spans="2:25" x14ac:dyDescent="0.2">
      <c r="B233" s="3">
        <v>0.94679610000000003</v>
      </c>
      <c r="C233" s="3">
        <v>1.5460860000000001</v>
      </c>
      <c r="D233" s="3">
        <v>1.3646750000000001</v>
      </c>
      <c r="E233" s="5">
        <v>1.2705367000000001</v>
      </c>
      <c r="F233" s="3"/>
      <c r="G233" s="3">
        <v>1.077375</v>
      </c>
      <c r="H233" s="3">
        <v>1.1798313</v>
      </c>
      <c r="J233" s="4">
        <v>1.0343329000000001</v>
      </c>
      <c r="K233" s="3">
        <v>1.3604499999999999</v>
      </c>
      <c r="L233" s="3">
        <v>1.3366842999999999</v>
      </c>
      <c r="M233" s="5">
        <v>1.0641719000000001</v>
      </c>
      <c r="O233" s="3">
        <v>0.93095236999999997</v>
      </c>
      <c r="Q233" s="3">
        <v>0.83496565</v>
      </c>
      <c r="Y233" s="3"/>
    </row>
    <row r="234" spans="2:25" x14ac:dyDescent="0.2">
      <c r="B234" s="3">
        <v>0.83364530000000003</v>
      </c>
      <c r="C234" s="3">
        <v>0.92580309999999999</v>
      </c>
      <c r="D234" s="3">
        <v>1.4354438</v>
      </c>
      <c r="E234" s="5">
        <v>0.76657339999999996</v>
      </c>
      <c r="F234" s="3"/>
      <c r="G234" s="3">
        <v>1.3155593999999999</v>
      </c>
      <c r="H234" s="3">
        <v>0.95960312999999997</v>
      </c>
      <c r="J234" s="4">
        <v>1.6052359</v>
      </c>
      <c r="K234" s="3">
        <v>1.6767308999999999</v>
      </c>
      <c r="L234" s="3">
        <v>1.1550094</v>
      </c>
      <c r="M234" s="5">
        <v>1.6049719</v>
      </c>
      <c r="O234" s="3">
        <v>1.4306905999999999</v>
      </c>
      <c r="Q234" s="3">
        <v>1.3657314</v>
      </c>
      <c r="Y234" s="3"/>
    </row>
    <row r="235" spans="2:25" x14ac:dyDescent="0.2">
      <c r="B235" s="3">
        <v>0.84513205000000002</v>
      </c>
      <c r="C235" s="3">
        <v>0.86982185000000001</v>
      </c>
      <c r="D235" s="3">
        <v>1.1425984</v>
      </c>
      <c r="E235" s="5">
        <v>1.8356304000000001</v>
      </c>
      <c r="F235" s="3"/>
      <c r="G235" s="3">
        <v>0.44837811999999999</v>
      </c>
      <c r="H235" s="3">
        <v>0.5033031</v>
      </c>
      <c r="J235" s="4">
        <v>1.2080858999999999</v>
      </c>
      <c r="K235" s="3">
        <v>1.6660694</v>
      </c>
      <c r="L235" s="3">
        <v>1.2907375000000001</v>
      </c>
      <c r="M235" s="5">
        <v>1.1272829</v>
      </c>
      <c r="O235" s="3">
        <v>1.4982907000000001</v>
      </c>
      <c r="Q235" s="3">
        <v>1.0327485000000001</v>
      </c>
      <c r="Y235" s="3"/>
    </row>
    <row r="236" spans="2:25" x14ac:dyDescent="0.2">
      <c r="B236" s="3">
        <v>1.3805187999999999</v>
      </c>
      <c r="C236" s="3">
        <v>0.98046403999999998</v>
      </c>
      <c r="D236" s="3">
        <v>1.4061328</v>
      </c>
      <c r="E236" s="5">
        <v>1.3611101999999999</v>
      </c>
      <c r="F236" s="3"/>
      <c r="G236" s="3">
        <v>2.7029437999999999</v>
      </c>
      <c r="H236" s="3">
        <v>0.77528750000000002</v>
      </c>
      <c r="J236" s="4">
        <v>1.5735484</v>
      </c>
      <c r="K236" s="3">
        <v>1.1683775000000001</v>
      </c>
      <c r="L236" s="3">
        <v>1.6081406</v>
      </c>
      <c r="M236" s="5">
        <v>1.6509187000000001</v>
      </c>
      <c r="O236" s="3">
        <v>0.87549924999999995</v>
      </c>
      <c r="Q236" s="3">
        <v>0.87008595</v>
      </c>
      <c r="Y236" s="3"/>
    </row>
    <row r="237" spans="2:25" x14ac:dyDescent="0.2">
      <c r="B237" s="3">
        <v>1.0101709999999999</v>
      </c>
      <c r="C237" s="3">
        <v>0.82783589999999996</v>
      </c>
      <c r="D237" s="3">
        <v>1.7985297</v>
      </c>
      <c r="E237" s="5">
        <v>0.91563669999999997</v>
      </c>
      <c r="F237" s="3"/>
      <c r="G237" s="3">
        <v>0.53631090000000003</v>
      </c>
      <c r="H237" s="3">
        <v>0.87140625999999999</v>
      </c>
      <c r="J237" s="4">
        <v>1.74915</v>
      </c>
      <c r="K237" s="3">
        <v>0.87998825000000003</v>
      </c>
      <c r="L237" s="3">
        <v>1.1935625000000001</v>
      </c>
      <c r="M237" s="5">
        <v>1.1711172000000001</v>
      </c>
      <c r="O237" s="3">
        <v>1.2076899000000001</v>
      </c>
      <c r="Q237" s="3">
        <v>1.4412532</v>
      </c>
      <c r="Y237" s="3"/>
    </row>
    <row r="238" spans="2:25" x14ac:dyDescent="0.2">
      <c r="B238" s="3">
        <v>1.6157984999999999</v>
      </c>
      <c r="C238" s="3">
        <v>1.0911063000000001</v>
      </c>
      <c r="D238" s="3">
        <v>1.6208156</v>
      </c>
      <c r="E238" s="5">
        <v>1.4769015000000001</v>
      </c>
      <c r="F238" s="3"/>
      <c r="G238" s="3">
        <v>0.63850313000000003</v>
      </c>
      <c r="H238" s="3">
        <v>1.1518406000000001</v>
      </c>
      <c r="J238" s="4">
        <v>1.5093813</v>
      </c>
      <c r="K238" s="3">
        <v>1.1601585999999999</v>
      </c>
      <c r="L238" s="3">
        <v>0.71706170000000002</v>
      </c>
      <c r="M238" s="5">
        <v>1.5492547000000001</v>
      </c>
      <c r="O238" s="3">
        <v>1.1885452999999999</v>
      </c>
      <c r="Q238" s="3">
        <v>0.88830629999999999</v>
      </c>
      <c r="Y238" s="3"/>
    </row>
    <row r="239" spans="2:25" x14ac:dyDescent="0.2">
      <c r="B239" s="3">
        <v>0.99544960000000005</v>
      </c>
      <c r="C239" s="3">
        <v>1.0015890999999999</v>
      </c>
      <c r="D239" s="3">
        <v>1.5640422</v>
      </c>
      <c r="E239" s="5">
        <v>0.76551720000000001</v>
      </c>
      <c r="F239" s="3"/>
      <c r="G239" s="3">
        <v>0.69633279999999997</v>
      </c>
      <c r="H239" s="3">
        <v>1.2284187</v>
      </c>
      <c r="J239" s="4">
        <v>1.3221609999999999</v>
      </c>
      <c r="K239" s="3">
        <v>1.3229200999999999</v>
      </c>
      <c r="M239" s="5">
        <v>1.2830797</v>
      </c>
      <c r="O239" s="3">
        <v>1.3960984999999999</v>
      </c>
      <c r="Q239" s="3">
        <v>0.91075159999999999</v>
      </c>
      <c r="Y239" s="3"/>
    </row>
    <row r="240" spans="2:25" x14ac:dyDescent="0.2">
      <c r="B240" s="3">
        <v>1.0093789</v>
      </c>
      <c r="C240" s="3">
        <v>1.0689249999999999</v>
      </c>
      <c r="D240" s="3">
        <v>0.9817844</v>
      </c>
      <c r="E240" s="5">
        <v>0.87034999999999996</v>
      </c>
      <c r="F240" s="3"/>
      <c r="G240" s="3"/>
      <c r="H240" s="3">
        <v>1.4164312999999999</v>
      </c>
      <c r="J240" s="4">
        <v>0.80107486000000006</v>
      </c>
      <c r="K240" s="3">
        <v>1.1493981</v>
      </c>
      <c r="M240" s="5">
        <v>1.2814953</v>
      </c>
      <c r="O240" s="3">
        <v>0.8230828</v>
      </c>
      <c r="Q240" s="3">
        <v>0.88857037000000005</v>
      </c>
      <c r="Y240" s="3"/>
    </row>
    <row r="241" spans="2:25" x14ac:dyDescent="0.2">
      <c r="B241" s="3">
        <v>1.2035967999999999</v>
      </c>
      <c r="C241" s="3">
        <v>1.3081657</v>
      </c>
      <c r="D241" s="3">
        <v>0.93214065000000002</v>
      </c>
      <c r="E241" s="5">
        <v>1.7000344000000001</v>
      </c>
      <c r="F241" s="3"/>
      <c r="G241" s="3"/>
      <c r="H241" s="3">
        <v>1.1460313</v>
      </c>
      <c r="J241" s="4">
        <v>1.1449255</v>
      </c>
      <c r="K241" s="3">
        <v>1.1352707</v>
      </c>
      <c r="M241" s="5">
        <v>1.2944344000000001</v>
      </c>
      <c r="O241" s="3">
        <v>1.2824196000000001</v>
      </c>
      <c r="Q241" s="3">
        <v>0.61632189999999998</v>
      </c>
      <c r="Y241" s="3"/>
    </row>
    <row r="242" spans="2:25" x14ac:dyDescent="0.2">
      <c r="B242" s="3">
        <v>1.5489906</v>
      </c>
      <c r="C242" s="3">
        <v>0.69105154000000002</v>
      </c>
      <c r="D242" s="3">
        <v>1.2495438000000001</v>
      </c>
      <c r="E242" s="5">
        <v>0.98865000000000003</v>
      </c>
      <c r="F242" s="3"/>
      <c r="G242" s="3"/>
      <c r="H242" s="3">
        <v>1.2004281000000001</v>
      </c>
      <c r="J242" s="4">
        <v>0.89692130000000003</v>
      </c>
      <c r="K242" s="3">
        <v>0.51619269999999995</v>
      </c>
      <c r="M242" s="5">
        <v>1.4708281999999999</v>
      </c>
      <c r="O242" s="3">
        <v>0.99168670000000003</v>
      </c>
      <c r="Q242" s="3">
        <v>0.77040240000000004</v>
      </c>
      <c r="Y242" s="3"/>
    </row>
    <row r="243" spans="2:25" x14ac:dyDescent="0.2">
      <c r="B243" s="3">
        <v>1.3319312000000001</v>
      </c>
      <c r="C243" s="3">
        <v>1.2844</v>
      </c>
      <c r="D243" s="3">
        <v>0.90890309999999996</v>
      </c>
      <c r="E243" s="5">
        <v>1.0303719</v>
      </c>
      <c r="F243" s="3"/>
      <c r="G243" s="3"/>
      <c r="H243" s="3">
        <v>0.87615936999999999</v>
      </c>
      <c r="J243" s="4">
        <v>1.4910950000000001</v>
      </c>
      <c r="K243" s="3">
        <v>0.44468537000000002</v>
      </c>
      <c r="M243" s="5">
        <v>1.4008516</v>
      </c>
      <c r="O243" s="3">
        <v>0.58780310000000002</v>
      </c>
      <c r="Q243" s="3">
        <v>0.68187540000000002</v>
      </c>
      <c r="Y243" s="3"/>
    </row>
    <row r="244" spans="2:25" x14ac:dyDescent="0.2">
      <c r="B244" s="3">
        <v>1.4005875999999999</v>
      </c>
      <c r="C244" s="3">
        <v>0.78136090000000002</v>
      </c>
      <c r="D244" s="3">
        <v>1.0261469000000001</v>
      </c>
      <c r="E244" s="5">
        <v>0.53708659999999997</v>
      </c>
      <c r="F244" s="3"/>
      <c r="G244" s="3"/>
      <c r="H244" s="3">
        <v>1.0272030999999999</v>
      </c>
      <c r="J244" s="4">
        <v>1.2966789000000001</v>
      </c>
      <c r="K244" s="3">
        <v>0.62819639999999999</v>
      </c>
      <c r="M244" s="5">
        <v>1.4631703</v>
      </c>
      <c r="O244" s="3">
        <v>0.46078904999999998</v>
      </c>
      <c r="Q244" s="3">
        <v>1.2701406</v>
      </c>
      <c r="Y244" s="3"/>
    </row>
    <row r="245" spans="2:25" x14ac:dyDescent="0.2">
      <c r="B245" s="3">
        <v>1.5268093</v>
      </c>
      <c r="C245" s="3">
        <v>0.91418440000000001</v>
      </c>
      <c r="D245" s="3">
        <v>1.6229281</v>
      </c>
      <c r="E245" s="5">
        <v>1.1029230000000001</v>
      </c>
      <c r="F245" s="3"/>
      <c r="G245" s="3"/>
      <c r="H245" s="3">
        <v>0.69395625999999999</v>
      </c>
      <c r="J245" s="4">
        <v>0.77436329999999998</v>
      </c>
      <c r="K245" s="3">
        <v>0.42267743000000002</v>
      </c>
      <c r="M245" s="5">
        <v>1.3060532</v>
      </c>
      <c r="O245" s="3">
        <v>0.88249690000000003</v>
      </c>
      <c r="Q245" s="3">
        <v>1.0825243</v>
      </c>
      <c r="Y245" s="3"/>
    </row>
    <row r="246" spans="2:25" x14ac:dyDescent="0.2">
      <c r="B246" s="3">
        <v>1.4877281</v>
      </c>
      <c r="C246" s="3">
        <v>1.4335952999999999</v>
      </c>
      <c r="D246" s="3">
        <v>1.2389812</v>
      </c>
      <c r="E246" s="5">
        <v>1.8708829</v>
      </c>
      <c r="F246" s="3"/>
      <c r="G246" s="3"/>
      <c r="H246" s="3">
        <v>0.49802186999999998</v>
      </c>
      <c r="J246" s="4">
        <v>0.80024139999999999</v>
      </c>
      <c r="K246" s="3">
        <v>0.97940780000000005</v>
      </c>
      <c r="M246" s="5">
        <v>1.4901047000000001</v>
      </c>
      <c r="O246" s="3">
        <v>0.9489746</v>
      </c>
      <c r="Q246" s="3">
        <v>0.8813086</v>
      </c>
      <c r="Y246" s="3"/>
    </row>
    <row r="247" spans="2:25" x14ac:dyDescent="0.2">
      <c r="B247" s="3">
        <v>1.0723578</v>
      </c>
      <c r="C247" s="3">
        <v>0.86163590000000001</v>
      </c>
      <c r="D247" s="3">
        <v>1.5481985</v>
      </c>
      <c r="E247" s="5">
        <v>1.1160601000000001</v>
      </c>
      <c r="F247" s="3"/>
      <c r="G247" s="3"/>
      <c r="H247" s="3">
        <v>1.1095906</v>
      </c>
      <c r="J247" s="4">
        <v>0.90362184999999995</v>
      </c>
      <c r="K247" s="3">
        <v>0.93715780000000004</v>
      </c>
      <c r="M247" s="5">
        <v>1.1830000000000001</v>
      </c>
      <c r="O247" s="3">
        <v>0.94798439999999995</v>
      </c>
      <c r="Q247" s="3">
        <v>1.001325</v>
      </c>
      <c r="Y247" s="3"/>
    </row>
    <row r="248" spans="2:25" x14ac:dyDescent="0.2">
      <c r="B248" s="3">
        <v>1.6699313</v>
      </c>
      <c r="C248" s="3">
        <v>1.6876234000000001</v>
      </c>
      <c r="D248" s="3">
        <v>0.77733399999999997</v>
      </c>
      <c r="E248" s="5">
        <v>1.4824469</v>
      </c>
      <c r="F248" s="3"/>
      <c r="G248" s="3"/>
      <c r="H248" s="3">
        <v>4.8870050000000003</v>
      </c>
      <c r="J248" s="4">
        <v>1.3324593</v>
      </c>
      <c r="K248" s="3">
        <v>1.3612422</v>
      </c>
      <c r="M248" s="5">
        <v>0.83126869999999997</v>
      </c>
      <c r="O248" s="3">
        <v>0.49888009999999999</v>
      </c>
      <c r="Q248" s="3">
        <v>1.7162743</v>
      </c>
      <c r="Y248" s="3"/>
    </row>
    <row r="249" spans="2:25" x14ac:dyDescent="0.2">
      <c r="B249" s="3">
        <v>1.3852719</v>
      </c>
      <c r="C249" s="3">
        <v>1.4903687000000001</v>
      </c>
      <c r="D249" s="3">
        <v>0.89193714000000002</v>
      </c>
      <c r="E249" s="5">
        <v>0.80717309999999998</v>
      </c>
      <c r="F249" s="3"/>
      <c r="G249" s="3"/>
      <c r="H249" s="3">
        <v>2.7779373999999999</v>
      </c>
      <c r="J249" s="4">
        <v>0.66424923999999996</v>
      </c>
      <c r="K249" s="3">
        <v>1.4631703</v>
      </c>
      <c r="M249" s="5">
        <v>1.4446859000000001</v>
      </c>
      <c r="O249" s="3">
        <v>0.84420779999999995</v>
      </c>
      <c r="Q249" s="3">
        <v>1.2404337000000001</v>
      </c>
      <c r="Y249" s="3"/>
    </row>
    <row r="250" spans="2:25" x14ac:dyDescent="0.2">
      <c r="B250" s="3">
        <v>1.2484875</v>
      </c>
      <c r="C250" s="3">
        <v>1.664914</v>
      </c>
      <c r="D250" s="3">
        <v>0.77905040000000003</v>
      </c>
      <c r="E250" s="5">
        <v>1.3128527000000001</v>
      </c>
      <c r="F250" s="3"/>
      <c r="G250" s="3"/>
      <c r="H250" s="3">
        <v>2.8413124000000001</v>
      </c>
      <c r="J250" s="4">
        <v>1.2748938000000001</v>
      </c>
      <c r="K250" s="3">
        <v>0.99762815000000005</v>
      </c>
      <c r="M250" s="5">
        <v>2.1294</v>
      </c>
      <c r="O250" s="3">
        <v>0.63018510000000005</v>
      </c>
      <c r="Q250" s="3">
        <v>1.1863009</v>
      </c>
      <c r="Y250" s="3"/>
    </row>
    <row r="251" spans="2:25" x14ac:dyDescent="0.2">
      <c r="B251" s="3">
        <v>1.1077421999999999</v>
      </c>
      <c r="C251" s="3">
        <v>1.7021469</v>
      </c>
      <c r="D251" s="3">
        <v>0.60919219999999996</v>
      </c>
      <c r="E251" s="5">
        <v>1.5370417999999999</v>
      </c>
      <c r="F251" s="3"/>
      <c r="G251" s="3"/>
      <c r="H251" s="3">
        <v>0.75944376000000002</v>
      </c>
      <c r="J251" s="4">
        <v>1.6192312</v>
      </c>
      <c r="K251" s="3">
        <v>0.85107343999999996</v>
      </c>
      <c r="M251" s="5">
        <v>1.1146077999999999</v>
      </c>
      <c r="O251" s="3">
        <v>1.2556750000000001</v>
      </c>
      <c r="Q251" s="3">
        <v>1.047536</v>
      </c>
      <c r="Y251" s="3"/>
    </row>
    <row r="252" spans="2:25" x14ac:dyDescent="0.2">
      <c r="B252" s="3">
        <v>1.512286</v>
      </c>
      <c r="C252" s="3">
        <v>0.82070624999999997</v>
      </c>
      <c r="D252" s="3">
        <v>0.58304999999999996</v>
      </c>
      <c r="E252" s="5">
        <v>1.5903825</v>
      </c>
      <c r="F252" s="3"/>
      <c r="G252" s="3"/>
      <c r="H252" s="3">
        <v>0.77264690000000003</v>
      </c>
      <c r="J252" s="4">
        <v>1.1217375000000001</v>
      </c>
      <c r="K252" s="3">
        <v>1.2645953000000001</v>
      </c>
      <c r="M252" s="5">
        <v>1.1370530999999999</v>
      </c>
      <c r="O252" s="3">
        <v>1.5583804000000001</v>
      </c>
      <c r="Q252" s="3">
        <v>1.9314853000000001</v>
      </c>
      <c r="Y252" s="3"/>
    </row>
    <row r="253" spans="2:25" x14ac:dyDescent="0.2">
      <c r="B253" s="3">
        <v>1.1711172000000001</v>
      </c>
      <c r="C253" s="3">
        <v>1.4497031</v>
      </c>
      <c r="D253" s="3">
        <v>0.8270438</v>
      </c>
      <c r="E253" s="5">
        <v>1.4331332000000001</v>
      </c>
      <c r="F253" s="3"/>
      <c r="G253" s="3"/>
      <c r="H253" s="3">
        <v>1.6224000000000001</v>
      </c>
      <c r="J253" s="4">
        <v>0.84077500000000005</v>
      </c>
      <c r="K253" s="3">
        <v>1.1544813</v>
      </c>
      <c r="M253" s="5">
        <v>0.90177344999999998</v>
      </c>
      <c r="O253" s="3">
        <v>1.1209165000000001</v>
      </c>
      <c r="Q253" s="3">
        <v>1.427786</v>
      </c>
      <c r="Y253" s="3"/>
    </row>
    <row r="254" spans="2:25" x14ac:dyDescent="0.2">
      <c r="B254" s="3">
        <v>1.3284985</v>
      </c>
      <c r="C254" s="3">
        <v>0.86480469999999998</v>
      </c>
      <c r="D254" s="3">
        <v>1.0073985000000001</v>
      </c>
      <c r="E254" s="5">
        <v>2.0357240000000001</v>
      </c>
      <c r="F254" s="3"/>
      <c r="G254" s="3"/>
      <c r="H254" s="3">
        <v>1.2991874999999999</v>
      </c>
      <c r="J254" s="4">
        <v>1.056514</v>
      </c>
      <c r="K254" s="3">
        <v>0.95617030000000003</v>
      </c>
      <c r="M254" s="5">
        <v>1.2706687000000001</v>
      </c>
      <c r="O254" s="3">
        <v>0.9670474</v>
      </c>
      <c r="Q254" s="3">
        <v>0.95273757000000003</v>
      </c>
      <c r="Y254" s="3"/>
    </row>
    <row r="255" spans="2:25" x14ac:dyDescent="0.2">
      <c r="B255" s="3">
        <v>0.96356403999999996</v>
      </c>
      <c r="C255" s="3">
        <v>0.89781250000000001</v>
      </c>
      <c r="D255" s="3">
        <v>0.58516250000000003</v>
      </c>
      <c r="E255" s="5">
        <v>1.5530176</v>
      </c>
      <c r="F255" s="3"/>
      <c r="G255" s="3"/>
      <c r="H255" s="3">
        <v>1.3578094000000001</v>
      </c>
      <c r="J255" s="4">
        <v>0.87510310000000002</v>
      </c>
      <c r="K255" s="3">
        <v>1.12385</v>
      </c>
      <c r="M255" s="5">
        <v>1.8415718999999999</v>
      </c>
      <c r="O255" s="3">
        <v>0.87559825000000002</v>
      </c>
      <c r="Q255" s="3">
        <v>0.65593129999999999</v>
      </c>
      <c r="Y255" s="3"/>
    </row>
    <row r="256" spans="2:25" x14ac:dyDescent="0.2">
      <c r="B256" s="3">
        <v>1.1344125</v>
      </c>
      <c r="C256" s="3">
        <v>1.9471967999999999</v>
      </c>
      <c r="D256" s="3">
        <v>1.2962828</v>
      </c>
      <c r="E256" s="5">
        <v>1.7834781</v>
      </c>
      <c r="F256" s="3"/>
      <c r="G256" s="3"/>
      <c r="H256" s="3">
        <v>0.65381869999999997</v>
      </c>
      <c r="J256" s="4">
        <v>1.0707735</v>
      </c>
      <c r="K256" s="3">
        <v>1.3612422</v>
      </c>
      <c r="M256" s="5">
        <v>1.9316171</v>
      </c>
      <c r="O256" s="3">
        <v>0.93907225000000005</v>
      </c>
      <c r="Q256" s="3">
        <v>1.5320906999999999</v>
      </c>
      <c r="Y256" s="3"/>
    </row>
    <row r="257" spans="2:25" x14ac:dyDescent="0.2">
      <c r="B257" s="3">
        <v>1.5150585999999999</v>
      </c>
      <c r="C257" s="3">
        <v>0.96250780000000002</v>
      </c>
      <c r="D257" s="3">
        <v>1.2059734</v>
      </c>
      <c r="E257" s="5">
        <v>1.6940930000000001</v>
      </c>
      <c r="F257" s="3"/>
      <c r="G257" s="3"/>
      <c r="H257" s="3">
        <v>1.102725</v>
      </c>
      <c r="J257" s="4">
        <v>0.82202655000000002</v>
      </c>
      <c r="K257" s="3">
        <v>1.2445265000000001</v>
      </c>
      <c r="M257" s="5">
        <v>1.8732594</v>
      </c>
      <c r="O257" s="3">
        <v>1.3401833000000001</v>
      </c>
      <c r="Q257" s="3">
        <v>0.89147500000000002</v>
      </c>
      <c r="Y257" s="3"/>
    </row>
    <row r="258" spans="2:25" x14ac:dyDescent="0.2">
      <c r="B258" s="3">
        <v>1.6810879000000001</v>
      </c>
      <c r="C258" s="3">
        <v>1.3678437000000001</v>
      </c>
      <c r="D258" s="3">
        <v>0.90731879999999998</v>
      </c>
      <c r="E258" s="5">
        <v>0.98812186999999996</v>
      </c>
      <c r="F258" s="3"/>
      <c r="G258" s="3"/>
      <c r="H258" s="3">
        <v>0.81067186999999996</v>
      </c>
      <c r="J258" s="4">
        <v>0.99472344000000001</v>
      </c>
      <c r="K258" s="3">
        <v>1.6966015000000001</v>
      </c>
      <c r="M258" s="5">
        <v>1.8130531000000001</v>
      </c>
      <c r="O258" s="3">
        <v>0.96386110000000003</v>
      </c>
      <c r="Q258" s="3">
        <v>0.66807819999999996</v>
      </c>
      <c r="Y258" s="3"/>
    </row>
    <row r="259" spans="2:25" x14ac:dyDescent="0.2">
      <c r="B259" s="3">
        <v>1.7432745999999999</v>
      </c>
      <c r="C259" s="3">
        <v>1.6025952999999999</v>
      </c>
      <c r="D259" s="3">
        <v>0.96858126</v>
      </c>
      <c r="E259" s="5">
        <v>1.2491477</v>
      </c>
      <c r="F259" s="3"/>
      <c r="G259" s="3"/>
      <c r="H259" s="3">
        <v>1.9112842999999999</v>
      </c>
      <c r="J259" s="4">
        <v>1.8782766</v>
      </c>
      <c r="K259" s="3">
        <v>1.3863281000000001</v>
      </c>
      <c r="M259" s="5">
        <v>1.0937469</v>
      </c>
      <c r="O259" s="3">
        <v>1.5091832000000001</v>
      </c>
      <c r="Q259" s="3">
        <v>0.62688440000000001</v>
      </c>
      <c r="Y259" s="3"/>
    </row>
    <row r="260" spans="2:25" x14ac:dyDescent="0.2">
      <c r="B260" s="3">
        <v>1.8200508</v>
      </c>
      <c r="C260" s="3">
        <v>1.0918984</v>
      </c>
      <c r="D260" s="3">
        <v>1.1613469000000001</v>
      </c>
      <c r="E260" s="5">
        <v>0.72201289999999996</v>
      </c>
      <c r="F260" s="3"/>
      <c r="G260" s="3"/>
      <c r="H260" s="3">
        <v>1.2939061999999999</v>
      </c>
      <c r="J260" s="4">
        <v>1.6992422</v>
      </c>
      <c r="K260" s="3">
        <v>1.2439983999999999</v>
      </c>
      <c r="M260" s="5">
        <v>1.4005875999999999</v>
      </c>
      <c r="O260" s="3">
        <v>1.7312597999999999</v>
      </c>
      <c r="Q260" s="3">
        <v>1.262615</v>
      </c>
      <c r="Y260" s="3"/>
    </row>
    <row r="261" spans="2:25" x14ac:dyDescent="0.2">
      <c r="B261" s="3">
        <v>1.4196</v>
      </c>
      <c r="C261" s="3">
        <v>0.8756313</v>
      </c>
      <c r="D261" s="3">
        <v>0.62028280000000002</v>
      </c>
      <c r="E261" s="5">
        <v>1.1449750000000001</v>
      </c>
      <c r="F261" s="3"/>
      <c r="G261" s="3"/>
      <c r="H261" s="3">
        <v>0.83655000000000002</v>
      </c>
      <c r="J261" s="4">
        <v>0.76604532999999997</v>
      </c>
      <c r="K261" s="3">
        <v>1.0792234000000001</v>
      </c>
      <c r="M261" s="5">
        <v>0.97491870000000003</v>
      </c>
      <c r="O261" s="3">
        <v>1.6572562</v>
      </c>
      <c r="Q261" s="3">
        <v>1.018357</v>
      </c>
      <c r="Y261" s="3"/>
    </row>
    <row r="262" spans="2:25" x14ac:dyDescent="0.2">
      <c r="B262" s="3">
        <v>1.3929297</v>
      </c>
      <c r="C262" s="3">
        <v>0.78981095999999995</v>
      </c>
      <c r="D262" s="3">
        <v>1.4980266</v>
      </c>
      <c r="E262" s="5">
        <v>1.825002</v>
      </c>
      <c r="F262" s="3"/>
      <c r="G262" s="3"/>
      <c r="H262" s="3">
        <v>0.81331249999999999</v>
      </c>
      <c r="J262" s="4">
        <v>1.5004032</v>
      </c>
      <c r="K262" s="3">
        <v>0.8843453</v>
      </c>
      <c r="M262" s="5">
        <v>1.0726218000000001</v>
      </c>
      <c r="O262" s="3">
        <v>1.4225047</v>
      </c>
      <c r="Q262" s="3">
        <v>1.3740493</v>
      </c>
      <c r="Y262" s="3"/>
    </row>
    <row r="263" spans="2:25" x14ac:dyDescent="0.2">
      <c r="B263" s="3">
        <v>0.76076405999999996</v>
      </c>
      <c r="C263" s="3">
        <v>0.96514845000000005</v>
      </c>
      <c r="D263" s="3">
        <v>1.4842953999999999</v>
      </c>
      <c r="E263" s="5">
        <v>1.4724785</v>
      </c>
      <c r="F263" s="3"/>
      <c r="G263" s="3"/>
      <c r="H263" s="3">
        <v>0.90837500000000004</v>
      </c>
      <c r="J263" s="4">
        <v>1.258786</v>
      </c>
      <c r="K263" s="3">
        <v>1.2521844</v>
      </c>
      <c r="M263" s="5">
        <v>0.77159065000000004</v>
      </c>
      <c r="O263" s="3">
        <v>1.3535843999999999</v>
      </c>
      <c r="Q263" s="3">
        <v>1.3097501</v>
      </c>
      <c r="Y263" s="3"/>
    </row>
    <row r="264" spans="2:25" x14ac:dyDescent="0.2">
      <c r="B264" s="3">
        <v>0.93689376000000002</v>
      </c>
      <c r="C264" s="3">
        <v>0.95854689999999998</v>
      </c>
      <c r="D264" s="3">
        <v>1.4386125000000001</v>
      </c>
      <c r="E264" s="5">
        <v>1.470102</v>
      </c>
      <c r="F264" s="3"/>
      <c r="G264" s="3"/>
      <c r="H264" s="3">
        <v>1.4370282000000001</v>
      </c>
      <c r="J264" s="4">
        <v>1.4710922</v>
      </c>
      <c r="K264" s="3">
        <v>0.47108749999999999</v>
      </c>
      <c r="M264" s="5">
        <v>1.6387719000000001</v>
      </c>
      <c r="O264" s="3">
        <v>1.7741039000000001</v>
      </c>
      <c r="Q264" s="3">
        <v>1.6947532000000001</v>
      </c>
      <c r="Y264" s="3"/>
    </row>
    <row r="265" spans="2:25" x14ac:dyDescent="0.2">
      <c r="B265" s="3">
        <v>1.1128914000000001</v>
      </c>
      <c r="C265" s="3">
        <v>0.73831873999999997</v>
      </c>
      <c r="D265" s="3">
        <v>1.5025157</v>
      </c>
      <c r="E265" s="5">
        <v>1.1351386000000001</v>
      </c>
      <c r="F265" s="3"/>
      <c r="G265" s="3"/>
      <c r="H265" s="3">
        <v>2.3564937000000001</v>
      </c>
      <c r="J265" s="4">
        <v>1.1793032000000001</v>
      </c>
      <c r="K265" s="3">
        <v>1.4281820000000001</v>
      </c>
      <c r="M265" s="5">
        <v>1.2722532</v>
      </c>
      <c r="O265" s="3">
        <v>1.3119946</v>
      </c>
      <c r="Q265" s="3">
        <v>1.0213938</v>
      </c>
      <c r="Y265" s="3"/>
    </row>
    <row r="266" spans="2:25" x14ac:dyDescent="0.2">
      <c r="B266" s="3">
        <v>1.0155843</v>
      </c>
      <c r="C266" s="3">
        <v>1.5468781</v>
      </c>
      <c r="D266" s="3">
        <v>1.3741813</v>
      </c>
      <c r="E266" s="5">
        <v>1.056514</v>
      </c>
      <c r="F266" s="3"/>
      <c r="G266" s="3"/>
      <c r="H266" s="3">
        <v>0.97544690000000001</v>
      </c>
      <c r="J266" s="4">
        <v>1.3292906</v>
      </c>
      <c r="K266" s="3">
        <v>1.1634594</v>
      </c>
      <c r="M266" s="5">
        <v>1.4887843999999999</v>
      </c>
      <c r="O266" s="3">
        <v>1.6276813000000001</v>
      </c>
      <c r="Q266" s="3">
        <v>1.8722032</v>
      </c>
      <c r="Y266" s="3"/>
    </row>
    <row r="267" spans="2:25" x14ac:dyDescent="0.2">
      <c r="B267" s="3">
        <v>0.92633120000000002</v>
      </c>
      <c r="C267" s="3">
        <v>0.94719220000000004</v>
      </c>
      <c r="D267" s="3">
        <v>1.7238</v>
      </c>
      <c r="E267" s="5">
        <v>0.63599455000000005</v>
      </c>
      <c r="F267" s="3"/>
      <c r="G267" s="3"/>
      <c r="H267" s="3">
        <v>0.83813435000000003</v>
      </c>
      <c r="J267" s="4">
        <v>1.3137109</v>
      </c>
      <c r="K267" s="3">
        <v>0.57526016000000002</v>
      </c>
      <c r="M267" s="5">
        <v>1.4453461000000001</v>
      </c>
      <c r="O267" s="3">
        <v>1.0736781</v>
      </c>
      <c r="Q267" s="3">
        <v>1.3934579</v>
      </c>
      <c r="Y267" s="3"/>
    </row>
    <row r="268" spans="2:25" x14ac:dyDescent="0.2">
      <c r="B268" s="3">
        <v>1.3414375000000001</v>
      </c>
      <c r="C268" s="3">
        <v>0.65645940000000003</v>
      </c>
      <c r="D268" s="3">
        <v>1.2315875000000001</v>
      </c>
      <c r="E268" s="5">
        <v>0.74564649999999999</v>
      </c>
      <c r="F268" s="3"/>
      <c r="G268" s="3"/>
      <c r="H268" s="3">
        <v>0.93425309999999995</v>
      </c>
      <c r="J268" s="4">
        <v>1.6054999999999999</v>
      </c>
      <c r="K268" s="3">
        <v>1.6614812999999999</v>
      </c>
      <c r="M268" s="5">
        <v>1.6716477000000001</v>
      </c>
      <c r="O268" s="3">
        <v>0.75178593000000005</v>
      </c>
      <c r="Q268" s="3">
        <v>0.97940784999999997</v>
      </c>
      <c r="Y268" s="3"/>
    </row>
    <row r="269" spans="2:25" x14ac:dyDescent="0.2">
      <c r="B269" s="3">
        <v>1.1002164000000001</v>
      </c>
      <c r="C269" s="3">
        <v>1.5133421</v>
      </c>
      <c r="D269" s="3">
        <v>1.4164312999999999</v>
      </c>
      <c r="E269" s="5">
        <v>0.77436329999999998</v>
      </c>
      <c r="F269" s="3"/>
      <c r="G269" s="3"/>
      <c r="H269" s="3">
        <v>1.03935</v>
      </c>
      <c r="J269" s="4">
        <v>1.2112547</v>
      </c>
      <c r="K269" s="3">
        <v>0.74122345000000001</v>
      </c>
      <c r="M269" s="5">
        <v>1.4201280999999999</v>
      </c>
      <c r="O269" s="3">
        <v>1.5014594000000001</v>
      </c>
      <c r="Q269" s="3">
        <v>0.89728445000000001</v>
      </c>
      <c r="Y269" s="3"/>
    </row>
    <row r="270" spans="2:25" x14ac:dyDescent="0.2">
      <c r="B270" s="3">
        <v>1.077243</v>
      </c>
      <c r="C270" s="3">
        <v>1.0615313</v>
      </c>
      <c r="D270" s="3">
        <v>1.3335155999999999</v>
      </c>
      <c r="E270" s="5">
        <v>1.5887979999999999</v>
      </c>
      <c r="F270" s="3"/>
      <c r="G270" s="3"/>
      <c r="H270" s="3">
        <v>0.82757186999999999</v>
      </c>
      <c r="J270" s="4">
        <v>1.5620617000000001</v>
      </c>
      <c r="K270" s="3">
        <v>1.0687929</v>
      </c>
      <c r="M270" s="5">
        <v>0.93715780000000004</v>
      </c>
      <c r="O270" s="3">
        <v>1.4945937</v>
      </c>
      <c r="Q270" s="3">
        <v>2.6014118000000002</v>
      </c>
      <c r="Y270" s="3"/>
    </row>
    <row r="271" spans="2:25" x14ac:dyDescent="0.2">
      <c r="B271" s="3">
        <v>0.87576330000000002</v>
      </c>
      <c r="C271" s="3">
        <v>1.2616906000000001</v>
      </c>
      <c r="D271" s="3">
        <v>0.85054529999999995</v>
      </c>
      <c r="E271" s="5">
        <v>0.87853590000000004</v>
      </c>
      <c r="F271" s="3"/>
      <c r="G271" s="3"/>
      <c r="H271" s="3">
        <v>0.45682812</v>
      </c>
      <c r="J271" s="4">
        <v>0.99908050000000004</v>
      </c>
      <c r="K271" s="3">
        <v>1.5372398</v>
      </c>
      <c r="M271" s="5">
        <v>1.9996133</v>
      </c>
      <c r="O271" s="3">
        <v>1.3018281</v>
      </c>
      <c r="Q271" s="3">
        <v>1.2899453999999999</v>
      </c>
      <c r="Y271" s="3"/>
    </row>
    <row r="272" spans="2:25" x14ac:dyDescent="0.2">
      <c r="B272" s="3">
        <v>1.2029368</v>
      </c>
      <c r="C272" s="3">
        <v>1.5260172000000001</v>
      </c>
      <c r="D272" s="3">
        <v>1.4512875000000001</v>
      </c>
      <c r="E272" s="5">
        <v>0.69157970000000002</v>
      </c>
      <c r="F272" s="3"/>
      <c r="G272" s="3"/>
      <c r="H272" s="3">
        <v>0.53868749999999999</v>
      </c>
      <c r="J272" s="4">
        <v>0.90177344999999998</v>
      </c>
      <c r="K272" s="3">
        <v>1.3725969</v>
      </c>
      <c r="M272" s="5">
        <v>1.1002164000000001</v>
      </c>
      <c r="O272" s="3">
        <v>0.89622813000000001</v>
      </c>
      <c r="Q272" s="3">
        <v>1.8584719999999999</v>
      </c>
      <c r="Y272" s="3"/>
    </row>
    <row r="273" spans="2:25" x14ac:dyDescent="0.2">
      <c r="B273" s="3">
        <v>0.92184215999999997</v>
      </c>
      <c r="C273" s="3">
        <v>1.0932188</v>
      </c>
      <c r="D273" s="3">
        <v>2.0681373999999999</v>
      </c>
      <c r="E273" s="5">
        <v>1.1111089999999999</v>
      </c>
      <c r="F273" s="3"/>
      <c r="G273" s="3"/>
      <c r="H273" s="3">
        <v>1.2474312999999999</v>
      </c>
      <c r="J273" s="4">
        <v>1.0478000000000001</v>
      </c>
      <c r="K273" s="3">
        <v>0.84526409999999996</v>
      </c>
      <c r="M273" s="5">
        <v>1.2941703</v>
      </c>
      <c r="O273" s="3">
        <v>0.97359839999999997</v>
      </c>
      <c r="Q273" s="3">
        <v>0.89781255000000004</v>
      </c>
      <c r="Y273" s="3"/>
    </row>
    <row r="274" spans="2:25" x14ac:dyDescent="0.2">
      <c r="B274" s="3">
        <v>0.87127423000000004</v>
      </c>
      <c r="C274" s="3">
        <v>0.72458750000000005</v>
      </c>
      <c r="D274" s="3">
        <v>0.97597500000000004</v>
      </c>
      <c r="E274" s="5">
        <v>0.63434416000000005</v>
      </c>
      <c r="F274" s="3"/>
      <c r="G274" s="3"/>
      <c r="H274" s="3">
        <v>1.3953062000000001</v>
      </c>
      <c r="J274" s="4">
        <v>0.82361096</v>
      </c>
      <c r="K274" s="3">
        <v>0.68246954999999998</v>
      </c>
      <c r="M274" s="5">
        <v>1.4312187000000001</v>
      </c>
      <c r="O274" s="3">
        <v>1.3613082000000001</v>
      </c>
      <c r="Q274" s="3">
        <v>1.0887297</v>
      </c>
      <c r="Y274" s="3"/>
    </row>
    <row r="275" spans="2:25" x14ac:dyDescent="0.2">
      <c r="B275" s="3">
        <v>1.1159281999999999</v>
      </c>
      <c r="C275" s="3">
        <v>1.5276015999999999</v>
      </c>
      <c r="D275" s="3">
        <v>1.1143438000000001</v>
      </c>
      <c r="E275" s="5">
        <v>1.1210114</v>
      </c>
      <c r="F275" s="3"/>
      <c r="G275" s="3"/>
      <c r="H275" s="3">
        <v>1.0319562</v>
      </c>
      <c r="J275" s="4">
        <v>1.3489633000000001</v>
      </c>
      <c r="K275" s="3">
        <v>1.3819710999999999</v>
      </c>
      <c r="M275" s="5">
        <v>0.86982185000000001</v>
      </c>
      <c r="O275" s="3">
        <v>1.3138430000000001</v>
      </c>
      <c r="Q275" s="3">
        <v>1.3831594</v>
      </c>
      <c r="Y275" s="3"/>
    </row>
    <row r="276" spans="2:25" x14ac:dyDescent="0.2">
      <c r="B276" s="3">
        <v>1.3789343999999999</v>
      </c>
      <c r="C276" s="3">
        <v>1.7438686999999999</v>
      </c>
      <c r="D276" s="3">
        <v>1.2558813</v>
      </c>
      <c r="E276" s="5">
        <v>0.71085626000000002</v>
      </c>
      <c r="F276" s="3"/>
      <c r="G276" s="3"/>
      <c r="H276" s="3">
        <v>0.88513750000000002</v>
      </c>
      <c r="J276" s="4">
        <v>1.4046805</v>
      </c>
      <c r="K276" s="3">
        <v>1.4948577999999999</v>
      </c>
      <c r="M276" s="5">
        <v>0.70979999999999999</v>
      </c>
      <c r="O276" s="3">
        <v>1.6112434</v>
      </c>
      <c r="Q276" s="3">
        <v>1.7169344</v>
      </c>
      <c r="Y276" s="3"/>
    </row>
    <row r="277" spans="2:25" x14ac:dyDescent="0.2">
      <c r="B277" s="3">
        <v>1.1560656</v>
      </c>
      <c r="C277" s="3">
        <v>1.440725</v>
      </c>
      <c r="D277" s="3">
        <v>1.7845343</v>
      </c>
      <c r="E277" s="5">
        <v>0.80354219999999998</v>
      </c>
      <c r="F277" s="3"/>
      <c r="G277" s="3"/>
      <c r="J277" s="4">
        <v>0.93332890000000002</v>
      </c>
      <c r="K277" s="3">
        <v>1.2772703000000001</v>
      </c>
      <c r="M277" s="5">
        <v>0.49802186999999998</v>
      </c>
      <c r="O277" s="3">
        <v>1.7316558</v>
      </c>
      <c r="Q277" s="3">
        <v>1.0261469000000001</v>
      </c>
      <c r="Y277" s="3"/>
    </row>
    <row r="278" spans="2:25" x14ac:dyDescent="0.2">
      <c r="B278" s="3">
        <v>0.86137189999999997</v>
      </c>
      <c r="C278" s="3">
        <v>1.5798859999999999</v>
      </c>
      <c r="D278" s="3">
        <v>1.3863281000000001</v>
      </c>
      <c r="E278" s="5">
        <v>1.6316421999999999</v>
      </c>
      <c r="F278" s="3"/>
      <c r="G278" s="3"/>
      <c r="J278" s="4">
        <v>1.3080335999999999</v>
      </c>
      <c r="K278" s="3">
        <v>1.8321977</v>
      </c>
      <c r="M278" s="5">
        <v>0.95643436999999998</v>
      </c>
      <c r="O278" s="3">
        <v>0.99914645999999996</v>
      </c>
      <c r="Q278" s="3">
        <v>1.7713312999999999</v>
      </c>
      <c r="Y278" s="3"/>
    </row>
    <row r="279" spans="2:25" x14ac:dyDescent="0.2">
      <c r="B279" s="3">
        <v>1.3773500000000001</v>
      </c>
      <c r="C279" s="3">
        <v>1.2573335999999999</v>
      </c>
      <c r="D279" s="3">
        <v>1.2828155999999999</v>
      </c>
      <c r="E279" s="5">
        <v>1.8978170999999999</v>
      </c>
      <c r="F279" s="3"/>
      <c r="G279" s="3"/>
      <c r="J279" s="4">
        <v>1.0879375</v>
      </c>
      <c r="K279" s="3">
        <v>1.3965605000000001</v>
      </c>
      <c r="M279" s="5">
        <v>1.8056593999999999</v>
      </c>
      <c r="O279" s="3">
        <v>1.1587063</v>
      </c>
      <c r="Q279" s="3">
        <v>1.3572812999999999</v>
      </c>
      <c r="Y279" s="3"/>
    </row>
    <row r="280" spans="2:25" x14ac:dyDescent="0.2">
      <c r="B280" s="3">
        <v>1.6709875000000001</v>
      </c>
      <c r="C280" s="3">
        <v>0.84480195999999996</v>
      </c>
      <c r="D280" s="3">
        <v>0.99122460000000001</v>
      </c>
      <c r="E280" s="5">
        <v>1.0647</v>
      </c>
      <c r="F280" s="3"/>
      <c r="G280" s="3"/>
      <c r="J280" s="4">
        <v>1.1264905999999999</v>
      </c>
      <c r="K280" s="3">
        <v>1.3868562</v>
      </c>
      <c r="M280" s="5">
        <v>1.30975</v>
      </c>
      <c r="O280" s="3">
        <v>1.4284460000000001</v>
      </c>
      <c r="Q280" s="3">
        <v>1.3324594000000001</v>
      </c>
      <c r="Y280" s="3"/>
    </row>
    <row r="281" spans="2:25" x14ac:dyDescent="0.2">
      <c r="B281" s="3">
        <v>1.4222406000000001</v>
      </c>
      <c r="C281" s="3">
        <v>1.3406123000000001</v>
      </c>
      <c r="D281" s="3">
        <v>1.085429</v>
      </c>
      <c r="E281" s="5">
        <v>1.1293953999999999</v>
      </c>
      <c r="F281" s="3"/>
      <c r="G281" s="3"/>
      <c r="J281" s="4">
        <v>1.2869086000000001</v>
      </c>
      <c r="K281" s="3">
        <v>1.5450957000000001</v>
      </c>
      <c r="M281" s="5">
        <v>0.98019999999999996</v>
      </c>
      <c r="O281" s="3">
        <v>1.0506386999999999</v>
      </c>
      <c r="Q281" s="3">
        <v>1.8537189000000001</v>
      </c>
      <c r="Y281" s="3"/>
    </row>
    <row r="282" spans="2:25" x14ac:dyDescent="0.2">
      <c r="B282" s="3">
        <v>1.3884406</v>
      </c>
      <c r="C282" s="3">
        <v>0.76726662999999995</v>
      </c>
      <c r="D282" s="3">
        <v>1.1965332</v>
      </c>
      <c r="E282" s="5">
        <v>1.4203922</v>
      </c>
      <c r="F282" s="3"/>
      <c r="G282" s="3"/>
      <c r="J282" s="4">
        <v>1.3976827999999999</v>
      </c>
      <c r="K282" s="3">
        <v>1.3968906000000001</v>
      </c>
      <c r="M282" s="5">
        <v>1.085825</v>
      </c>
      <c r="O282" s="3">
        <v>1.8801909999999999</v>
      </c>
      <c r="Q282" s="3">
        <v>1.6393001</v>
      </c>
      <c r="Y282" s="3"/>
    </row>
    <row r="283" spans="2:25" x14ac:dyDescent="0.2">
      <c r="B283" s="3">
        <v>1.4602656000000001</v>
      </c>
      <c r="C283" s="3">
        <v>1.4538456</v>
      </c>
      <c r="D283" s="3">
        <v>0.84024686000000004</v>
      </c>
      <c r="E283" s="5">
        <v>1.2175921999999999</v>
      </c>
      <c r="F283" s="3"/>
      <c r="G283" s="3"/>
      <c r="J283" s="4">
        <v>0.92976409999999998</v>
      </c>
      <c r="K283" s="3">
        <v>0.78835856999999998</v>
      </c>
      <c r="M283" s="5">
        <v>1.8199187999999999</v>
      </c>
      <c r="O283" s="3">
        <v>1.2886249999999999</v>
      </c>
      <c r="Q283" s="3">
        <v>1.4644907</v>
      </c>
      <c r="Y283" s="3"/>
    </row>
    <row r="284" spans="2:25" x14ac:dyDescent="0.2">
      <c r="B284" s="3">
        <v>1.3108063000000001</v>
      </c>
      <c r="C284" s="3">
        <v>1.4404279</v>
      </c>
      <c r="D284" s="3">
        <v>1.0383267</v>
      </c>
      <c r="E284" s="5">
        <v>1.0213938</v>
      </c>
      <c r="F284" s="3"/>
      <c r="G284" s="3"/>
      <c r="J284" s="4">
        <v>1.3566210999999999</v>
      </c>
      <c r="K284" s="3">
        <v>0.64418050000000004</v>
      </c>
      <c r="M284" s="5">
        <v>1.575925</v>
      </c>
      <c r="O284" s="3">
        <v>1.8711469000000001</v>
      </c>
      <c r="Q284" s="3">
        <v>1.2274946</v>
      </c>
      <c r="Y284" s="3"/>
    </row>
    <row r="285" spans="2:25" x14ac:dyDescent="0.2">
      <c r="B285" s="3">
        <v>1.2902094</v>
      </c>
      <c r="C285" s="3">
        <v>1.4037563</v>
      </c>
      <c r="D285" s="3">
        <v>1.0073985000000001</v>
      </c>
      <c r="E285" s="5">
        <v>0.80591875000000002</v>
      </c>
      <c r="F285" s="3"/>
      <c r="G285" s="3"/>
      <c r="J285" s="4">
        <v>1.1095906</v>
      </c>
      <c r="K285" s="3">
        <v>0.67560390000000003</v>
      </c>
      <c r="M285" s="5">
        <v>1.4063969000000001</v>
      </c>
      <c r="O285" s="3">
        <v>1.858868</v>
      </c>
      <c r="Q285" s="3">
        <v>1.8028868</v>
      </c>
      <c r="Y285" s="3"/>
    </row>
    <row r="286" spans="2:25" x14ac:dyDescent="0.2">
      <c r="B286" s="3">
        <v>1.0829203000000001</v>
      </c>
      <c r="C286" s="3">
        <v>1.3102121</v>
      </c>
      <c r="D286" s="3">
        <v>1.4446199</v>
      </c>
      <c r="E286" s="5">
        <v>2.1315124000000001</v>
      </c>
      <c r="F286" s="3"/>
      <c r="G286" s="3"/>
      <c r="J286" s="4">
        <v>0.98831992999999996</v>
      </c>
      <c r="K286" s="3">
        <v>0.98336875000000001</v>
      </c>
      <c r="M286" s="5">
        <v>1.1090625999999999</v>
      </c>
      <c r="O286" s="3">
        <v>1.7500743000000001</v>
      </c>
      <c r="Q286" s="3">
        <v>1.7061078999999999</v>
      </c>
      <c r="Y286" s="3"/>
    </row>
    <row r="287" spans="2:25" x14ac:dyDescent="0.2">
      <c r="C287" s="3">
        <v>0.96207869999999995</v>
      </c>
      <c r="D287" s="3">
        <v>1.5557901999999999</v>
      </c>
      <c r="E287" s="5">
        <v>2.1233265000000001</v>
      </c>
      <c r="F287" s="3"/>
      <c r="G287" s="3"/>
      <c r="J287" s="4">
        <v>1.2546269999999999</v>
      </c>
      <c r="K287" s="3">
        <v>1.2873045999999999</v>
      </c>
      <c r="M287" s="5">
        <v>1.7037313000000001</v>
      </c>
      <c r="O287" s="3">
        <v>0.94204295000000005</v>
      </c>
      <c r="Q287" s="3">
        <v>0.82229065999999995</v>
      </c>
      <c r="Y287" s="3"/>
    </row>
    <row r="288" spans="2:25" x14ac:dyDescent="0.2">
      <c r="C288" s="3">
        <v>1.1854756</v>
      </c>
      <c r="D288" s="3">
        <v>1.2910016</v>
      </c>
      <c r="E288" s="5">
        <v>1.6654422</v>
      </c>
      <c r="F288" s="3"/>
      <c r="G288" s="3"/>
      <c r="J288" s="4">
        <v>1.1155980999999999</v>
      </c>
      <c r="K288" s="3">
        <v>1.0781672</v>
      </c>
      <c r="M288" s="5">
        <v>1.1985797</v>
      </c>
      <c r="O288" s="3">
        <v>0.83787029999999996</v>
      </c>
      <c r="Q288" s="3">
        <v>0.47003126000000001</v>
      </c>
      <c r="Y288" s="3"/>
    </row>
    <row r="289" spans="3:25" x14ac:dyDescent="0.2">
      <c r="C289" s="3">
        <v>1.3719037000000001</v>
      </c>
      <c r="D289" s="3">
        <v>1.0524211000000001</v>
      </c>
      <c r="E289" s="5">
        <v>1.4565687</v>
      </c>
      <c r="F289" s="3"/>
      <c r="G289" s="3"/>
      <c r="J289" s="4">
        <v>1.5460198999999999</v>
      </c>
      <c r="K289" s="3">
        <v>1.0015890999999999</v>
      </c>
      <c r="M289" s="5">
        <v>1.4063969000000001</v>
      </c>
      <c r="O289" s="3">
        <v>1.6254367000000001</v>
      </c>
      <c r="Q289" s="3">
        <v>0.95088910000000004</v>
      </c>
      <c r="Y289" s="3"/>
    </row>
    <row r="290" spans="3:25" x14ac:dyDescent="0.2">
      <c r="C290" s="3">
        <v>1.4599686000000001</v>
      </c>
      <c r="D290" s="3">
        <v>0.55030626000000005</v>
      </c>
      <c r="E290" s="5">
        <v>0.94059060000000005</v>
      </c>
      <c r="F290" s="3"/>
      <c r="G290" s="3"/>
      <c r="J290" s="4">
        <v>0.93794999999999995</v>
      </c>
      <c r="K290" s="3">
        <v>1.415375</v>
      </c>
      <c r="M290" s="5">
        <v>1.136261</v>
      </c>
      <c r="O290" s="3">
        <v>1.6419406000000001</v>
      </c>
      <c r="Q290" s="3">
        <v>1.292586</v>
      </c>
      <c r="Y290" s="3"/>
    </row>
    <row r="291" spans="3:25" x14ac:dyDescent="0.2">
      <c r="C291" s="3">
        <v>1.476324</v>
      </c>
      <c r="D291" s="3">
        <v>1.1634594</v>
      </c>
      <c r="E291" s="5">
        <v>0.96462029999999999</v>
      </c>
      <c r="F291" s="3"/>
      <c r="G291" s="3"/>
      <c r="J291" s="4">
        <v>1.22525</v>
      </c>
      <c r="K291" s="3">
        <v>1.4974984</v>
      </c>
      <c r="M291" s="5">
        <v>1.225514</v>
      </c>
      <c r="O291" s="3">
        <v>1.4471946</v>
      </c>
      <c r="Q291" s="3">
        <v>1.1610829</v>
      </c>
      <c r="Y291" s="3"/>
    </row>
    <row r="292" spans="3:25" x14ac:dyDescent="0.2">
      <c r="C292" s="3">
        <v>1.4749211</v>
      </c>
      <c r="D292" s="3">
        <v>0.81436869999999995</v>
      </c>
      <c r="E292" s="5">
        <v>1.601275</v>
      </c>
      <c r="F292" s="3"/>
      <c r="G292" s="3"/>
      <c r="J292" s="4">
        <v>1.2688203</v>
      </c>
      <c r="K292" s="3">
        <v>1.6282094</v>
      </c>
      <c r="M292" s="5">
        <v>1.7581282</v>
      </c>
      <c r="O292" s="3">
        <v>1.4677914000000001</v>
      </c>
      <c r="Q292" s="3">
        <v>1.0559860000000001</v>
      </c>
      <c r="Y292" s="3"/>
    </row>
    <row r="293" spans="3:25" x14ac:dyDescent="0.2">
      <c r="C293" s="3">
        <v>1.18333</v>
      </c>
      <c r="D293" s="3">
        <v>0.97016559999999996</v>
      </c>
      <c r="E293" s="5">
        <v>1.0538734000000001</v>
      </c>
      <c r="F293" s="3"/>
      <c r="G293" s="3"/>
      <c r="J293" s="4">
        <v>1.7869109000000001</v>
      </c>
      <c r="K293" s="3">
        <v>1.5975782000000001</v>
      </c>
      <c r="M293" s="5">
        <v>1.9709625</v>
      </c>
      <c r="O293" s="3">
        <v>0.96211170000000001</v>
      </c>
      <c r="Q293" s="3">
        <v>0.92659533000000005</v>
      </c>
      <c r="Y293" s="3"/>
    </row>
    <row r="294" spans="3:25" x14ac:dyDescent="0.2">
      <c r="C294" s="3">
        <v>1.6233902</v>
      </c>
      <c r="D294" s="3">
        <v>0.81331249999999999</v>
      </c>
      <c r="E294" s="5">
        <v>2.2376657</v>
      </c>
      <c r="F294" s="3"/>
      <c r="G294" s="3"/>
      <c r="J294" s="4">
        <v>1.2572015999999999</v>
      </c>
      <c r="K294" s="3">
        <v>1.4061328</v>
      </c>
      <c r="M294" s="5">
        <v>1.6208156</v>
      </c>
      <c r="O294" s="3">
        <v>2.0561224999999999</v>
      </c>
      <c r="Q294" s="3">
        <v>0.97175</v>
      </c>
      <c r="Y294" s="3"/>
    </row>
    <row r="295" spans="3:25" x14ac:dyDescent="0.2">
      <c r="C295" s="3">
        <v>0.77027029999999996</v>
      </c>
      <c r="D295" s="3">
        <v>1.8225594000000001</v>
      </c>
      <c r="E295" s="5">
        <v>1.9506296999999999</v>
      </c>
      <c r="F295" s="3"/>
      <c r="G295" s="3"/>
      <c r="J295" s="4">
        <v>1.3689</v>
      </c>
      <c r="K295" s="3">
        <v>1.1531609</v>
      </c>
      <c r="M295" s="5">
        <v>1.4544562000000001</v>
      </c>
      <c r="O295" s="3">
        <v>1.0641719000000001</v>
      </c>
      <c r="Q295" s="3">
        <v>1.2579937999999999</v>
      </c>
      <c r="Y295" s="3"/>
    </row>
    <row r="296" spans="3:25" x14ac:dyDescent="0.2">
      <c r="C296" s="3">
        <v>1.0714334999999999</v>
      </c>
      <c r="D296" s="3">
        <v>1.0324844</v>
      </c>
      <c r="E296" s="5">
        <v>1.0037016000000001</v>
      </c>
      <c r="F296" s="3"/>
      <c r="G296" s="3"/>
      <c r="J296" s="4">
        <v>1.5579687</v>
      </c>
      <c r="K296" s="3">
        <v>1.0000046</v>
      </c>
      <c r="M296" s="5">
        <v>1.3176718999999999</v>
      </c>
      <c r="O296" s="3">
        <v>1.2094062999999999</v>
      </c>
      <c r="Q296" s="3">
        <v>0.77106255000000001</v>
      </c>
      <c r="Y296" s="3"/>
    </row>
    <row r="297" spans="3:25" x14ac:dyDescent="0.2">
      <c r="C297" s="3">
        <v>0.61265800000000004</v>
      </c>
      <c r="D297" s="3">
        <v>1.0007969000000001</v>
      </c>
      <c r="E297" s="5">
        <v>1.6517109999999999</v>
      </c>
      <c r="F297" s="3"/>
      <c r="G297" s="3"/>
      <c r="J297" s="4">
        <v>1.5159829</v>
      </c>
      <c r="K297" s="3">
        <v>0.68841094000000003</v>
      </c>
      <c r="M297" s="5">
        <v>1.8114687</v>
      </c>
      <c r="O297" s="3">
        <v>1.1212093999999999</v>
      </c>
      <c r="Q297" s="3">
        <v>1.0736781</v>
      </c>
      <c r="Y297" s="3"/>
    </row>
    <row r="298" spans="3:25" x14ac:dyDescent="0.2">
      <c r="C298" s="3">
        <v>0.79189043999999997</v>
      </c>
      <c r="D298" s="3">
        <v>0.88038439999999996</v>
      </c>
      <c r="E298" s="5">
        <v>1.7562797000000001</v>
      </c>
      <c r="F298" s="3"/>
      <c r="G298" s="3"/>
      <c r="J298" s="4">
        <v>1.2910016</v>
      </c>
      <c r="K298" s="3">
        <v>0.63163749999999996</v>
      </c>
      <c r="M298" s="5">
        <v>1.7509984999999999</v>
      </c>
      <c r="O298" s="3">
        <v>0.85635470000000002</v>
      </c>
      <c r="Q298" s="3">
        <v>0.89358749999999998</v>
      </c>
      <c r="Y298" s="3"/>
    </row>
    <row r="299" spans="3:25" x14ac:dyDescent="0.2">
      <c r="C299" s="3">
        <v>0.74584454</v>
      </c>
      <c r="D299" s="3">
        <v>0.44098437000000001</v>
      </c>
      <c r="E299" s="5">
        <v>0.70425470000000001</v>
      </c>
      <c r="F299" s="3"/>
      <c r="G299" s="3"/>
      <c r="J299" s="4">
        <v>1.0248265000000001</v>
      </c>
      <c r="K299" s="3">
        <v>0.95960312999999997</v>
      </c>
      <c r="M299" s="5">
        <v>1.5682672</v>
      </c>
      <c r="O299" s="3">
        <v>0.79614839999999998</v>
      </c>
      <c r="Q299" s="3">
        <v>1.2004281000000001</v>
      </c>
      <c r="Y299" s="3"/>
    </row>
    <row r="300" spans="3:25" x14ac:dyDescent="0.2">
      <c r="C300" s="3">
        <v>1.149035</v>
      </c>
      <c r="D300" s="3">
        <v>0.77106249999999998</v>
      </c>
      <c r="E300" s="5">
        <v>1.0998203</v>
      </c>
      <c r="F300" s="3"/>
      <c r="G300" s="3"/>
      <c r="J300" s="4">
        <v>1.5933531999999999</v>
      </c>
      <c r="K300" s="3">
        <v>1.2392453000000001</v>
      </c>
      <c r="M300" s="5">
        <v>1.0382937000000001</v>
      </c>
      <c r="O300" s="3">
        <v>2.0863578</v>
      </c>
      <c r="Q300" s="3">
        <v>0.81753754999999995</v>
      </c>
      <c r="Y300" s="3"/>
    </row>
    <row r="301" spans="3:25" x14ac:dyDescent="0.2">
      <c r="C301" s="3">
        <v>1.0767808999999999</v>
      </c>
      <c r="D301" s="3">
        <v>0.8043344</v>
      </c>
      <c r="E301" s="5">
        <v>1.4974984</v>
      </c>
      <c r="F301" s="3"/>
      <c r="G301" s="3"/>
      <c r="J301" s="4">
        <v>1.0470078</v>
      </c>
      <c r="K301" s="3">
        <v>0.86374843000000001</v>
      </c>
      <c r="M301" s="5">
        <v>1.5489906</v>
      </c>
      <c r="O301" s="3">
        <v>1.3765578000000001</v>
      </c>
      <c r="Q301" s="3">
        <v>1.2321157</v>
      </c>
      <c r="Y301" s="3"/>
    </row>
    <row r="302" spans="3:25" x14ac:dyDescent="0.2">
      <c r="C302" s="3">
        <v>1.4457751999999999</v>
      </c>
      <c r="D302" s="3">
        <v>0.97914374000000004</v>
      </c>
      <c r="E302" s="5">
        <v>0.77555156000000003</v>
      </c>
      <c r="F302" s="3"/>
      <c r="G302" s="3"/>
      <c r="J302" s="4">
        <v>1.5619297000000001</v>
      </c>
      <c r="K302" s="3">
        <v>0.65672344000000005</v>
      </c>
      <c r="M302" s="5">
        <v>1.2505999999999999</v>
      </c>
      <c r="O302" s="3">
        <v>1.6583125999999999</v>
      </c>
      <c r="Q302" s="3">
        <v>1.3027523999999999</v>
      </c>
      <c r="Y302" s="3"/>
    </row>
    <row r="303" spans="3:25" x14ac:dyDescent="0.2">
      <c r="C303" s="3">
        <v>1.4300965000000001</v>
      </c>
      <c r="D303" s="3">
        <v>0.88408123999999999</v>
      </c>
      <c r="E303" s="5">
        <v>0.95115309999999997</v>
      </c>
      <c r="F303" s="3"/>
      <c r="G303" s="3"/>
      <c r="J303" s="4">
        <v>1.8531907000000001</v>
      </c>
      <c r="K303" s="3">
        <v>1.3504156</v>
      </c>
      <c r="M303" s="5">
        <v>1.1576500000000001</v>
      </c>
      <c r="O303" s="3">
        <v>1.3997953000000001</v>
      </c>
      <c r="Q303" s="3">
        <v>1.3317992999999999</v>
      </c>
      <c r="Y303" s="3"/>
    </row>
    <row r="304" spans="3:25" x14ac:dyDescent="0.2">
      <c r="C304" s="3">
        <v>0.93593649999999995</v>
      </c>
      <c r="D304" s="3">
        <v>1.7882313000000001</v>
      </c>
      <c r="E304" s="5">
        <v>1.5656266000000001</v>
      </c>
      <c r="F304" s="3"/>
      <c r="G304" s="3"/>
      <c r="J304" s="4">
        <v>0.92501089999999997</v>
      </c>
      <c r="K304" s="3">
        <v>1.0126797000000001</v>
      </c>
      <c r="M304" s="5">
        <v>1.8051311999999999</v>
      </c>
      <c r="O304" s="3">
        <v>2.0219266</v>
      </c>
      <c r="Q304" s="3">
        <v>1.5468782000000001</v>
      </c>
      <c r="Y304" s="3"/>
    </row>
    <row r="305" spans="3:25" x14ac:dyDescent="0.2">
      <c r="C305" s="3">
        <v>1.0381452</v>
      </c>
      <c r="D305" s="3">
        <v>1.1396937</v>
      </c>
      <c r="E305" s="5">
        <v>1.5798859999999999</v>
      </c>
      <c r="F305" s="3"/>
      <c r="G305" s="3"/>
      <c r="J305" s="4">
        <v>1.2154796999999999</v>
      </c>
      <c r="K305" s="3">
        <v>1.0467438</v>
      </c>
      <c r="M305" s="5">
        <v>1.3432858999999999</v>
      </c>
      <c r="O305" s="3">
        <v>1.1029891000000001</v>
      </c>
      <c r="Q305" s="3">
        <v>1.1984477</v>
      </c>
      <c r="Y305" s="3"/>
    </row>
    <row r="306" spans="3:25" x14ac:dyDescent="0.2">
      <c r="C306" s="3">
        <v>1.4164312999999999</v>
      </c>
      <c r="D306" s="3">
        <v>0.49802186999999998</v>
      </c>
      <c r="E306" s="5">
        <v>1.5017233999999999</v>
      </c>
      <c r="F306" s="3"/>
      <c r="G306" s="3"/>
      <c r="J306" s="4">
        <v>1.2622187</v>
      </c>
      <c r="K306" s="3">
        <v>1.0757905999999999</v>
      </c>
      <c r="M306" s="5">
        <v>1.6942250000000001</v>
      </c>
      <c r="O306" s="3">
        <v>0.88460939999999999</v>
      </c>
      <c r="Q306" s="3">
        <v>1.8325937999999999</v>
      </c>
      <c r="Y306" s="3"/>
    </row>
    <row r="307" spans="3:25" x14ac:dyDescent="0.2">
      <c r="C307" s="3">
        <v>1.1754412999999999</v>
      </c>
      <c r="D307" s="3">
        <v>0.69223979999999996</v>
      </c>
      <c r="E307" s="5">
        <v>1.0562499999999999</v>
      </c>
      <c r="F307" s="3"/>
      <c r="G307" s="3"/>
      <c r="J307" s="4">
        <v>1.5537437000000001</v>
      </c>
      <c r="K307" s="3">
        <v>0.85239374999999995</v>
      </c>
      <c r="M307" s="5">
        <v>1.3189921</v>
      </c>
      <c r="O307" s="3">
        <v>1.9395391</v>
      </c>
      <c r="Q307" s="3">
        <v>1.6264931</v>
      </c>
      <c r="Y307" s="3"/>
    </row>
    <row r="308" spans="3:25" x14ac:dyDescent="0.2">
      <c r="C308" s="3">
        <v>1.5432142</v>
      </c>
      <c r="D308" s="3">
        <v>0.77687185999999997</v>
      </c>
      <c r="E308" s="5">
        <v>0.93108440000000003</v>
      </c>
      <c r="F308" s="3"/>
      <c r="G308" s="3"/>
      <c r="J308" s="4">
        <v>1.8930640000000001</v>
      </c>
      <c r="K308" s="3">
        <v>1.1631954</v>
      </c>
      <c r="M308" s="5">
        <v>1.4602656000000001</v>
      </c>
      <c r="O308" s="3">
        <v>1.5645703</v>
      </c>
      <c r="Q308" s="3">
        <v>1.2018806</v>
      </c>
      <c r="Y308" s="3"/>
    </row>
    <row r="309" spans="3:25" x14ac:dyDescent="0.2">
      <c r="C309" s="3">
        <v>1.0957934</v>
      </c>
      <c r="D309" s="3">
        <v>0.88236486999999997</v>
      </c>
      <c r="E309" s="5">
        <v>1.271725</v>
      </c>
      <c r="F309" s="3"/>
      <c r="G309" s="3"/>
      <c r="J309" s="4">
        <v>0.91814530000000005</v>
      </c>
      <c r="K309" s="3">
        <v>1.276214</v>
      </c>
      <c r="M309" s="5">
        <v>1.6931688</v>
      </c>
      <c r="O309" s="3">
        <v>1.1750782</v>
      </c>
      <c r="Q309" s="3">
        <v>1.2743656999999999</v>
      </c>
      <c r="Y309" s="3"/>
    </row>
    <row r="310" spans="3:25" x14ac:dyDescent="0.2">
      <c r="C310" s="3">
        <v>1.1380104</v>
      </c>
      <c r="D310" s="3">
        <v>0.79905313</v>
      </c>
      <c r="E310" s="5">
        <v>1.039086</v>
      </c>
      <c r="F310" s="3"/>
      <c r="G310" s="3"/>
      <c r="J310" s="4">
        <v>1.2844</v>
      </c>
      <c r="K310" s="3">
        <v>1.4029640999999999</v>
      </c>
      <c r="M310" s="5">
        <v>2.0037061999999999</v>
      </c>
      <c r="O310" s="3">
        <v>1.9733391</v>
      </c>
      <c r="Q310" s="3">
        <v>0.97399455000000001</v>
      </c>
      <c r="Y310" s="3"/>
    </row>
    <row r="311" spans="3:25" x14ac:dyDescent="0.2">
      <c r="C311" s="3">
        <v>1.2664107</v>
      </c>
      <c r="D311" s="3">
        <v>0.73092500000000005</v>
      </c>
      <c r="E311" s="5">
        <v>1.4309547</v>
      </c>
      <c r="F311" s="3"/>
      <c r="G311" s="3"/>
      <c r="J311" s="4">
        <v>1.9205265</v>
      </c>
      <c r="K311" s="3">
        <v>0.84420779999999995</v>
      </c>
      <c r="M311" s="5">
        <v>1.6276813000000001</v>
      </c>
      <c r="O311" s="3">
        <v>1.6593688</v>
      </c>
      <c r="Q311" s="3">
        <v>1.3710126</v>
      </c>
      <c r="Y311" s="3"/>
    </row>
    <row r="312" spans="3:25" x14ac:dyDescent="0.2">
      <c r="C312" s="3">
        <v>1.491458</v>
      </c>
      <c r="D312" s="3">
        <v>1.1069500000000001</v>
      </c>
      <c r="E312" s="5">
        <v>2.0058188000000001</v>
      </c>
      <c r="F312" s="3"/>
      <c r="G312" s="3"/>
      <c r="J312" s="4">
        <v>1.0413304999999999</v>
      </c>
      <c r="K312" s="3">
        <v>0.85133749999999997</v>
      </c>
      <c r="M312" s="5">
        <v>1.3007717999999999</v>
      </c>
      <c r="O312" s="3">
        <v>1.3295547000000001</v>
      </c>
      <c r="Q312" s="3">
        <v>0.77581566999999996</v>
      </c>
      <c r="Y312" s="3"/>
    </row>
    <row r="313" spans="3:25" x14ac:dyDescent="0.2">
      <c r="C313" s="3">
        <v>1.3890678000000001</v>
      </c>
      <c r="D313" s="3">
        <v>0.73145309999999997</v>
      </c>
      <c r="E313" s="5">
        <v>1.6981858999999999</v>
      </c>
      <c r="F313" s="3"/>
      <c r="G313" s="3"/>
      <c r="J313" s="4">
        <v>1.30975</v>
      </c>
      <c r="K313" s="3">
        <v>1.1742859000000001</v>
      </c>
      <c r="M313" s="5">
        <v>1.2347562000000001</v>
      </c>
      <c r="O313" s="3">
        <v>0.87695160000000005</v>
      </c>
      <c r="Q313" s="3">
        <v>1.537372</v>
      </c>
      <c r="Y313" s="3"/>
    </row>
    <row r="314" spans="3:25" x14ac:dyDescent="0.2">
      <c r="C314" s="3">
        <v>1.6120355</v>
      </c>
      <c r="D314" s="3">
        <v>0.99181870000000005</v>
      </c>
      <c r="E314" s="5">
        <v>1.8234836000000001</v>
      </c>
      <c r="F314" s="3"/>
      <c r="G314" s="3"/>
      <c r="J314" s="4">
        <v>0.96594064999999996</v>
      </c>
      <c r="M314" s="5">
        <v>1.4998750000000001</v>
      </c>
      <c r="O314" s="3">
        <v>1.3065812999999999</v>
      </c>
      <c r="Q314" s="3">
        <v>0.68418599999999996</v>
      </c>
      <c r="Y314" s="3"/>
    </row>
    <row r="315" spans="3:25" x14ac:dyDescent="0.2">
      <c r="C315" s="3">
        <v>1.4712571999999999</v>
      </c>
      <c r="D315" s="3">
        <v>1.2168000000000001</v>
      </c>
      <c r="E315" s="5">
        <v>1.1497282</v>
      </c>
      <c r="F315" s="3"/>
      <c r="G315" s="3"/>
      <c r="J315" s="4">
        <v>1.2189125000000001</v>
      </c>
      <c r="O315" s="3">
        <v>1.5812062</v>
      </c>
      <c r="Q315" s="3">
        <v>1.0248265999999999</v>
      </c>
      <c r="Y315" s="3"/>
    </row>
    <row r="316" spans="3:25" x14ac:dyDescent="0.2">
      <c r="C316" s="3">
        <v>1.436599</v>
      </c>
      <c r="D316" s="3">
        <v>1.5188874999999999</v>
      </c>
      <c r="E316" s="5">
        <v>1.0116234</v>
      </c>
      <c r="F316" s="3"/>
      <c r="G316" s="3"/>
      <c r="J316" s="4">
        <v>1.0722258</v>
      </c>
      <c r="O316" s="3">
        <v>1.7940407</v>
      </c>
      <c r="Q316" s="3">
        <v>1.3773500999999999</v>
      </c>
      <c r="Y316" s="3"/>
    </row>
    <row r="317" spans="3:25" x14ac:dyDescent="0.2">
      <c r="C317" s="3">
        <v>1.5453266999999999</v>
      </c>
      <c r="D317" s="3">
        <v>1.5775094000000001</v>
      </c>
      <c r="E317" s="5">
        <v>1.8117327999999999</v>
      </c>
      <c r="F317" s="3"/>
      <c r="G317" s="3"/>
      <c r="J317" s="4">
        <v>1.2268344</v>
      </c>
      <c r="O317" s="3">
        <v>1.6326984</v>
      </c>
      <c r="Q317" s="3">
        <v>1.0644359999999999</v>
      </c>
      <c r="Y317" s="3"/>
    </row>
    <row r="318" spans="3:25" x14ac:dyDescent="0.2">
      <c r="C318" s="3">
        <v>0.91434943999999996</v>
      </c>
      <c r="D318" s="3">
        <v>0.96488439999999998</v>
      </c>
      <c r="E318" s="5">
        <v>1.1839242000000001</v>
      </c>
      <c r="F318" s="3"/>
      <c r="G318" s="3"/>
      <c r="J318" s="4">
        <v>1.2292110000000001</v>
      </c>
      <c r="O318" s="3">
        <v>1.1909219</v>
      </c>
      <c r="Q318" s="3">
        <v>2.0665529999999999</v>
      </c>
      <c r="Y318" s="3"/>
    </row>
    <row r="319" spans="3:25" x14ac:dyDescent="0.2">
      <c r="C319" s="3">
        <v>0.78717029999999999</v>
      </c>
      <c r="D319" s="3">
        <v>1.2780625000000001</v>
      </c>
      <c r="E319" s="5">
        <v>1.5988983999999999</v>
      </c>
      <c r="F319" s="3"/>
      <c r="G319" s="3"/>
      <c r="J319" s="4">
        <v>1.0342008</v>
      </c>
      <c r="O319" s="3">
        <v>1.6466936999999999</v>
      </c>
      <c r="Q319" s="3">
        <v>1.2738376</v>
      </c>
      <c r="Y319" s="3"/>
    </row>
    <row r="320" spans="3:25" x14ac:dyDescent="0.2">
      <c r="C320" s="3">
        <v>1.3934578</v>
      </c>
      <c r="D320" s="3">
        <v>0.7494094</v>
      </c>
      <c r="E320" s="5">
        <v>0.98759377000000004</v>
      </c>
      <c r="F320" s="3"/>
      <c r="G320" s="3"/>
      <c r="J320" s="4">
        <v>1.1692686999999999</v>
      </c>
      <c r="O320" s="3">
        <v>1.8138453000000001</v>
      </c>
      <c r="Q320" s="3">
        <v>1.0084546999999999</v>
      </c>
      <c r="Y320" s="3"/>
    </row>
    <row r="321" spans="3:25" x14ac:dyDescent="0.2">
      <c r="C321" s="3">
        <v>1.7583922000000001</v>
      </c>
      <c r="D321" s="3">
        <v>1.3979467999999999</v>
      </c>
      <c r="E321" s="5">
        <v>0.8230828</v>
      </c>
      <c r="F321" s="3"/>
      <c r="G321" s="3"/>
      <c r="J321" s="4">
        <v>1.0586264999999999</v>
      </c>
      <c r="O321" s="3">
        <v>1.5814703999999999</v>
      </c>
      <c r="Q321" s="3">
        <v>1.6997705000000001</v>
      </c>
      <c r="Y321" s="3"/>
    </row>
    <row r="322" spans="3:25" x14ac:dyDescent="0.2">
      <c r="C322" s="3">
        <v>1.6033875</v>
      </c>
      <c r="D322" s="3">
        <v>1.8117327999999999</v>
      </c>
      <c r="E322" s="5">
        <v>1.3108063000000001</v>
      </c>
      <c r="F322" s="3"/>
      <c r="G322" s="3"/>
      <c r="J322" s="4">
        <v>1.2548250000000001</v>
      </c>
      <c r="O322" s="3">
        <v>0.96937346000000002</v>
      </c>
      <c r="Q322" s="3">
        <v>1.8811814</v>
      </c>
      <c r="Y322" s="3"/>
    </row>
    <row r="323" spans="3:25" x14ac:dyDescent="0.2">
      <c r="C323" s="3">
        <v>1.1000844000000001</v>
      </c>
      <c r="D323" s="3">
        <v>1.2664437</v>
      </c>
      <c r="E323" s="5">
        <v>1.6377155999999999</v>
      </c>
      <c r="F323" s="3"/>
      <c r="G323" s="3"/>
      <c r="J323" s="4">
        <v>1.4974984</v>
      </c>
      <c r="O323" s="3">
        <v>1.4589452999999999</v>
      </c>
      <c r="Q323" s="3">
        <v>1.8914797000000001</v>
      </c>
      <c r="Y323" s="3"/>
    </row>
    <row r="324" spans="3:25" x14ac:dyDescent="0.2">
      <c r="C324" s="3">
        <v>1.4029640999999999</v>
      </c>
      <c r="D324" s="3">
        <v>1.5336749999999999</v>
      </c>
      <c r="E324" s="5">
        <v>0.84869689999999998</v>
      </c>
      <c r="F324" s="3"/>
      <c r="G324" s="3"/>
      <c r="J324" s="4">
        <v>1.4246171999999999</v>
      </c>
      <c r="O324" s="3">
        <v>1.6398280999999999</v>
      </c>
      <c r="Q324" s="3">
        <v>1.630322</v>
      </c>
      <c r="Y324" s="3"/>
    </row>
    <row r="325" spans="3:25" x14ac:dyDescent="0.2">
      <c r="C325" s="3">
        <v>1.2168000000000001</v>
      </c>
      <c r="D325" s="3">
        <v>0.76036800000000004</v>
      </c>
      <c r="E325" s="5">
        <v>1.9300328</v>
      </c>
      <c r="F325" s="3"/>
      <c r="G325" s="3"/>
      <c r="J325" s="4">
        <v>1.0005329000000001</v>
      </c>
      <c r="O325" s="3">
        <v>1.4021718999999999</v>
      </c>
      <c r="Q325" s="3">
        <v>1.3401171999999999</v>
      </c>
      <c r="Y325" s="3"/>
    </row>
    <row r="326" spans="3:25" x14ac:dyDescent="0.2">
      <c r="C326" s="3">
        <v>1.0948031</v>
      </c>
      <c r="D326" s="3">
        <v>0.89510584000000004</v>
      </c>
      <c r="E326" s="5">
        <v>1.0575703000000001</v>
      </c>
      <c r="F326" s="3"/>
      <c r="G326" s="3"/>
      <c r="J326" s="4">
        <v>1.0862871000000001</v>
      </c>
      <c r="O326" s="3">
        <v>1.4671312999999999</v>
      </c>
      <c r="Q326" s="3">
        <v>2.2292155999999999</v>
      </c>
      <c r="Y326" s="3"/>
    </row>
    <row r="327" spans="3:25" x14ac:dyDescent="0.2">
      <c r="C327" s="3">
        <v>1.0705093999999999</v>
      </c>
      <c r="D327" s="3">
        <v>1.4586812</v>
      </c>
      <c r="E327" s="5">
        <v>1.6469578</v>
      </c>
      <c r="F327" s="3"/>
      <c r="G327" s="3"/>
      <c r="J327" s="4">
        <v>1.0927566</v>
      </c>
      <c r="O327" s="3">
        <v>1.4479867</v>
      </c>
      <c r="Q327" s="3">
        <v>1.5798859999999999</v>
      </c>
      <c r="Y327" s="3"/>
    </row>
    <row r="328" spans="3:25" x14ac:dyDescent="0.2">
      <c r="C328" s="3">
        <v>1.1653077999999999</v>
      </c>
      <c r="D328" s="3">
        <v>0.94996480000000005</v>
      </c>
      <c r="E328" s="5">
        <v>1.2793828</v>
      </c>
      <c r="F328" s="3"/>
      <c r="G328" s="3"/>
      <c r="J328" s="4">
        <v>1.3979467999999999</v>
      </c>
      <c r="O328" s="3">
        <v>1.4536640999999999</v>
      </c>
      <c r="Q328" s="3">
        <v>1.6007469999999999</v>
      </c>
      <c r="Y328" s="3"/>
    </row>
    <row r="329" spans="3:25" x14ac:dyDescent="0.2">
      <c r="C329" s="3">
        <v>1.0839764999999999</v>
      </c>
      <c r="D329" s="3">
        <v>0.59730934999999996</v>
      </c>
      <c r="E329" s="5">
        <v>1.0641719000000001</v>
      </c>
      <c r="F329" s="3"/>
      <c r="G329" s="3"/>
      <c r="J329" s="4">
        <v>0.86328629999999995</v>
      </c>
      <c r="O329" s="3">
        <v>1.6757405999999999</v>
      </c>
      <c r="Q329" s="3">
        <v>1.8487016000000001</v>
      </c>
      <c r="Y329" s="3"/>
    </row>
    <row r="330" spans="3:25" x14ac:dyDescent="0.2">
      <c r="C330" s="3">
        <v>1.1896015</v>
      </c>
      <c r="D330" s="3">
        <v>0.86150389999999999</v>
      </c>
      <c r="E330" s="5">
        <v>1.0544015</v>
      </c>
      <c r="F330" s="3"/>
      <c r="G330" s="3"/>
      <c r="J330" s="4">
        <v>1.6111112999999999</v>
      </c>
      <c r="O330" s="3">
        <v>1.2989234999999999</v>
      </c>
      <c r="Q330" s="3">
        <v>1.2640673</v>
      </c>
      <c r="Y330" s="3"/>
    </row>
    <row r="331" spans="3:25" x14ac:dyDescent="0.2">
      <c r="C331" s="3">
        <v>1.5508390999999999</v>
      </c>
      <c r="D331" s="3">
        <v>1.6898019</v>
      </c>
      <c r="E331" s="5">
        <v>0.90758280000000002</v>
      </c>
      <c r="F331" s="3"/>
      <c r="G331" s="3"/>
      <c r="J331" s="4">
        <v>1.6788434000000001</v>
      </c>
      <c r="O331" s="3">
        <v>1.5665507000000001</v>
      </c>
      <c r="Q331" s="3">
        <v>2.0047625999999998</v>
      </c>
      <c r="Y331" s="3"/>
    </row>
    <row r="332" spans="3:25" x14ac:dyDescent="0.2">
      <c r="C332" s="3">
        <v>1.1465593999999999</v>
      </c>
      <c r="D332" s="3">
        <v>0.5762834</v>
      </c>
      <c r="E332" s="5">
        <v>1.2339640999999999</v>
      </c>
      <c r="F332" s="3"/>
      <c r="G332" s="3"/>
      <c r="J332" s="4">
        <v>1.1144098</v>
      </c>
      <c r="O332" s="3">
        <v>1.7891554999999999</v>
      </c>
      <c r="Q332" s="3">
        <v>2.1441876999999998</v>
      </c>
      <c r="Y332" s="3"/>
    </row>
    <row r="333" spans="3:25" x14ac:dyDescent="0.2">
      <c r="C333" s="3">
        <v>1.3319312000000001</v>
      </c>
      <c r="D333" s="3">
        <v>1.7368051</v>
      </c>
      <c r="E333" s="5">
        <v>2.2131078</v>
      </c>
      <c r="F333" s="3"/>
      <c r="G333" s="3"/>
      <c r="J333" s="4">
        <v>1.0360491999999999</v>
      </c>
      <c r="O333" s="3">
        <v>0.90599839999999998</v>
      </c>
      <c r="Q333" s="3">
        <v>1.047272</v>
      </c>
      <c r="Y333" s="3"/>
    </row>
    <row r="334" spans="3:25" x14ac:dyDescent="0.2">
      <c r="C334" s="3">
        <v>0.94402343</v>
      </c>
      <c r="D334" s="3">
        <v>0.6958377</v>
      </c>
      <c r="E334" s="5">
        <v>2.1470919999999998</v>
      </c>
      <c r="F334" s="3"/>
      <c r="G334" s="3"/>
      <c r="J334" s="4">
        <v>0.79548830000000004</v>
      </c>
      <c r="O334" s="3">
        <v>1.1787749999999999</v>
      </c>
      <c r="Q334" s="3">
        <v>1.8112048000000001</v>
      </c>
      <c r="Y334" s="3"/>
    </row>
    <row r="335" spans="3:25" x14ac:dyDescent="0.2">
      <c r="C335" s="3">
        <v>1.4908968</v>
      </c>
      <c r="D335" s="3">
        <v>0.8675773</v>
      </c>
      <c r="E335" s="5">
        <v>1.5011953</v>
      </c>
      <c r="F335" s="3"/>
      <c r="G335" s="3"/>
      <c r="J335" s="4">
        <v>1.0030414000000001</v>
      </c>
      <c r="O335" s="3">
        <v>1.4248812</v>
      </c>
      <c r="Q335" s="3">
        <v>1.6958095</v>
      </c>
      <c r="Y335" s="3"/>
    </row>
    <row r="336" spans="3:25" x14ac:dyDescent="0.2">
      <c r="C336" s="3">
        <v>1.3108063000000001</v>
      </c>
      <c r="D336" s="3">
        <v>0.99393123000000005</v>
      </c>
      <c r="E336" s="5">
        <v>0.68048905999999998</v>
      </c>
      <c r="F336" s="3"/>
      <c r="G336" s="3"/>
      <c r="J336" s="4">
        <v>1.4392726</v>
      </c>
      <c r="O336" s="3">
        <v>1.0221859</v>
      </c>
      <c r="Q336" s="3">
        <v>1.0839766</v>
      </c>
      <c r="Y336" s="3"/>
    </row>
    <row r="337" spans="3:25" x14ac:dyDescent="0.2">
      <c r="C337" s="3">
        <v>0.87219846000000001</v>
      </c>
      <c r="D337" s="3">
        <v>0.93794999999999995</v>
      </c>
      <c r="E337" s="5">
        <v>1.0206014999999999</v>
      </c>
      <c r="F337" s="3"/>
      <c r="G337" s="3"/>
      <c r="J337" s="4">
        <v>1.3376086</v>
      </c>
      <c r="O337" s="3">
        <v>1.2680281</v>
      </c>
      <c r="Q337" s="3">
        <v>2.2609031000000002</v>
      </c>
      <c r="Y337" s="3"/>
    </row>
    <row r="338" spans="3:25" x14ac:dyDescent="0.2">
      <c r="C338" s="3">
        <v>0.65883594999999995</v>
      </c>
      <c r="D338" s="3">
        <v>1.3498874999999999</v>
      </c>
      <c r="E338" s="5">
        <v>1.3741813</v>
      </c>
      <c r="F338" s="3"/>
      <c r="G338" s="3"/>
      <c r="J338" s="4">
        <v>1.0122836</v>
      </c>
      <c r="O338" s="3">
        <v>0.54608124000000002</v>
      </c>
      <c r="Q338" s="3">
        <v>2.0367139999999999</v>
      </c>
      <c r="Y338" s="3"/>
    </row>
    <row r="339" spans="3:25" x14ac:dyDescent="0.2">
      <c r="C339" s="3">
        <v>1.2923218999999999</v>
      </c>
      <c r="D339" s="3">
        <v>0.93953436999999995</v>
      </c>
      <c r="E339" s="5">
        <v>1.7652578000000001</v>
      </c>
      <c r="F339" s="3"/>
      <c r="G339" s="3"/>
      <c r="J339" s="4">
        <v>1.1431925000000001</v>
      </c>
      <c r="O339" s="3">
        <v>1.1983155999999999</v>
      </c>
      <c r="Q339" s="3">
        <v>1.9310892</v>
      </c>
      <c r="Y339" s="3"/>
    </row>
    <row r="340" spans="3:25" x14ac:dyDescent="0.2">
      <c r="C340" s="3">
        <v>1.1077421999999999</v>
      </c>
      <c r="D340" s="3">
        <v>2.5518999999999998</v>
      </c>
      <c r="E340" s="5">
        <v>2.1774594999999999</v>
      </c>
      <c r="F340" s="3"/>
      <c r="G340" s="3"/>
      <c r="J340" s="4">
        <v>2.7238047000000001</v>
      </c>
      <c r="O340" s="3">
        <v>0.93636560000000002</v>
      </c>
      <c r="Q340" s="3">
        <v>2.1951516</v>
      </c>
      <c r="Y340" s="3"/>
    </row>
    <row r="341" spans="3:25" x14ac:dyDescent="0.2">
      <c r="C341" s="3">
        <v>1.3731249999999999</v>
      </c>
      <c r="D341" s="3">
        <v>1.8341780999999999</v>
      </c>
      <c r="E341" s="5">
        <v>1.4906328</v>
      </c>
      <c r="F341" s="3"/>
      <c r="G341" s="3"/>
      <c r="J341" s="4">
        <v>1.7924563</v>
      </c>
      <c r="O341" s="3">
        <v>0.70900779999999997</v>
      </c>
      <c r="Q341" s="3">
        <v>1.6295297</v>
      </c>
      <c r="Y341" s="3"/>
    </row>
    <row r="342" spans="3:25" x14ac:dyDescent="0.2">
      <c r="C342" s="3">
        <v>0.76736563000000002</v>
      </c>
      <c r="D342" s="3">
        <v>1.3842156000000001</v>
      </c>
      <c r="E342" s="5">
        <v>1.9358422</v>
      </c>
      <c r="F342" s="3"/>
      <c r="G342" s="3"/>
      <c r="J342" s="4">
        <v>1.4631703</v>
      </c>
      <c r="O342" s="3">
        <v>2.1214780000000002</v>
      </c>
      <c r="Q342" s="3">
        <v>1.3974188999999999</v>
      </c>
      <c r="Y342" s="3"/>
    </row>
    <row r="343" spans="3:25" x14ac:dyDescent="0.2">
      <c r="C343" s="3">
        <v>1.3599219</v>
      </c>
      <c r="D343" s="3">
        <v>1.3937218</v>
      </c>
      <c r="E343" s="5">
        <v>1.3757657000000001</v>
      </c>
      <c r="F343" s="3"/>
      <c r="G343" s="3"/>
      <c r="J343" s="4">
        <v>1.609461</v>
      </c>
      <c r="O343" s="3">
        <v>1.2231375</v>
      </c>
      <c r="Q343" s="3">
        <v>1.7449250999999999</v>
      </c>
      <c r="Y343" s="3"/>
    </row>
    <row r="344" spans="3:25" x14ac:dyDescent="0.2">
      <c r="C344" s="3">
        <v>0.97122185999999999</v>
      </c>
      <c r="D344" s="3">
        <v>0.53076564999999998</v>
      </c>
      <c r="E344" s="5">
        <v>1.6107811999999999</v>
      </c>
      <c r="F344" s="3"/>
      <c r="G344" s="3"/>
      <c r="J344" s="4">
        <v>1.4681875</v>
      </c>
      <c r="O344" s="3">
        <v>2.3644156000000001</v>
      </c>
      <c r="Q344" s="3">
        <v>1.1003485</v>
      </c>
      <c r="Y344" s="3"/>
    </row>
    <row r="345" spans="3:25" x14ac:dyDescent="0.2">
      <c r="C345" s="3">
        <v>1.7182546999999999</v>
      </c>
      <c r="D345" s="3">
        <v>0.739375</v>
      </c>
      <c r="E345" s="5">
        <v>1.0229781</v>
      </c>
      <c r="F345" s="3"/>
      <c r="G345" s="3"/>
      <c r="J345" s="4">
        <v>1.0654922</v>
      </c>
      <c r="O345" s="3">
        <v>2.0396187000000001</v>
      </c>
      <c r="Q345" s="3">
        <v>2.7573406999999999</v>
      </c>
      <c r="Y345" s="3"/>
    </row>
    <row r="346" spans="3:25" x14ac:dyDescent="0.2">
      <c r="C346" s="3">
        <v>0.91708904999999996</v>
      </c>
      <c r="D346" s="3">
        <v>0.85450625000000002</v>
      </c>
      <c r="E346" s="5">
        <v>1.5117579000000001</v>
      </c>
      <c r="F346" s="3"/>
      <c r="G346" s="3"/>
      <c r="J346" s="4">
        <v>0.97993593999999995</v>
      </c>
      <c r="O346" s="3">
        <v>1.4013796999999999</v>
      </c>
      <c r="Q346" s="3">
        <v>1.6752126000000001</v>
      </c>
      <c r="Y346" s="3"/>
    </row>
    <row r="347" spans="3:25" x14ac:dyDescent="0.2">
      <c r="C347" s="3">
        <v>1.1972594000000001</v>
      </c>
      <c r="D347" s="3">
        <v>0.87219846000000001</v>
      </c>
      <c r="E347" s="5">
        <v>1.8830297</v>
      </c>
      <c r="F347" s="3"/>
      <c r="G347" s="3"/>
      <c r="J347" s="4">
        <v>1.2492797</v>
      </c>
      <c r="O347" s="3">
        <v>0.76340467000000001</v>
      </c>
      <c r="Q347" s="3">
        <v>1.964097</v>
      </c>
      <c r="Y347" s="3"/>
    </row>
    <row r="348" spans="3:25" x14ac:dyDescent="0.2">
      <c r="C348" s="3">
        <v>1.2733094</v>
      </c>
      <c r="D348" s="3">
        <v>0.59942185999999997</v>
      </c>
      <c r="E348" s="5">
        <v>1.4615859</v>
      </c>
      <c r="F348" s="3"/>
      <c r="G348" s="3"/>
      <c r="J348" s="4">
        <v>1.4848235000000001</v>
      </c>
      <c r="O348" s="3">
        <v>1.1769266</v>
      </c>
      <c r="Q348" s="3">
        <v>1.1830001000000001</v>
      </c>
      <c r="Y348" s="3"/>
    </row>
    <row r="349" spans="3:25" x14ac:dyDescent="0.2">
      <c r="C349" s="3">
        <v>1.1518406000000001</v>
      </c>
      <c r="D349" s="3">
        <v>0.89094686999999995</v>
      </c>
      <c r="E349" s="5">
        <v>2.1906623999999999</v>
      </c>
      <c r="F349" s="3"/>
      <c r="G349" s="3"/>
      <c r="J349" s="4">
        <v>0.88170470000000001</v>
      </c>
      <c r="O349" s="3">
        <v>1.664914</v>
      </c>
      <c r="Q349" s="3">
        <v>2.0586313999999999</v>
      </c>
      <c r="Y349" s="3"/>
    </row>
    <row r="350" spans="3:25" x14ac:dyDescent="0.2">
      <c r="C350" s="3">
        <v>1.5629858999999999</v>
      </c>
      <c r="D350" s="3">
        <v>0.85397809999999996</v>
      </c>
      <c r="E350" s="5">
        <v>1.4201280999999999</v>
      </c>
      <c r="F350" s="3"/>
      <c r="G350" s="3"/>
      <c r="J350" s="4">
        <v>0.8743109</v>
      </c>
      <c r="O350" s="3">
        <v>1.2032008000000001</v>
      </c>
      <c r="Q350" s="3">
        <v>1.9324094999999999</v>
      </c>
      <c r="Y350" s="3"/>
    </row>
    <row r="351" spans="3:25" x14ac:dyDescent="0.2">
      <c r="C351" s="3">
        <v>1.5896562000000001</v>
      </c>
      <c r="D351" s="3">
        <v>0.79271559999999996</v>
      </c>
      <c r="E351" s="5">
        <v>1.0884655999999999</v>
      </c>
      <c r="F351" s="3"/>
      <c r="G351" s="3"/>
      <c r="J351" s="4">
        <v>1.276214</v>
      </c>
      <c r="O351" s="3">
        <v>1.1696648999999999</v>
      </c>
      <c r="Q351" s="3">
        <v>3.0097844999999999</v>
      </c>
      <c r="Y351" s="3"/>
    </row>
    <row r="352" spans="3:25" x14ac:dyDescent="0.2">
      <c r="C352" s="3">
        <v>1.297075</v>
      </c>
      <c r="D352" s="3">
        <v>0.7132328</v>
      </c>
      <c r="E352" s="5">
        <v>2.1238546</v>
      </c>
      <c r="F352" s="3"/>
      <c r="G352" s="3"/>
      <c r="J352" s="4">
        <v>0.97188205000000005</v>
      </c>
      <c r="O352" s="3">
        <v>1.2443945000000001</v>
      </c>
      <c r="Q352" s="3">
        <v>1.8426282</v>
      </c>
      <c r="Y352" s="3"/>
    </row>
    <row r="353" spans="3:25" x14ac:dyDescent="0.2">
      <c r="C353" s="3">
        <v>1.2814953</v>
      </c>
      <c r="D353" s="3">
        <v>0.51756250000000004</v>
      </c>
      <c r="E353" s="5">
        <v>2.1404904999999999</v>
      </c>
      <c r="F353" s="3"/>
      <c r="G353" s="3"/>
      <c r="J353" s="4">
        <v>0.96514845000000005</v>
      </c>
      <c r="O353" s="3">
        <v>1.0187531999999999</v>
      </c>
      <c r="Q353" s="3">
        <v>1.1835282</v>
      </c>
      <c r="Y353" s="3"/>
    </row>
    <row r="354" spans="3:25" x14ac:dyDescent="0.2">
      <c r="C354" s="3">
        <v>0.95801879999999995</v>
      </c>
      <c r="D354" s="3">
        <v>0.57671249999999996</v>
      </c>
      <c r="E354" s="5">
        <v>0.80893899999999996</v>
      </c>
      <c r="F354" s="3"/>
      <c r="G354" s="3"/>
      <c r="J354" s="4">
        <v>1.0217898000000001</v>
      </c>
      <c r="O354" s="3">
        <v>0.93610156</v>
      </c>
      <c r="Q354" s="3">
        <v>1.571172</v>
      </c>
      <c r="Y354" s="3"/>
    </row>
    <row r="355" spans="3:25" x14ac:dyDescent="0.2">
      <c r="C355" s="3">
        <v>1.4938016000000001</v>
      </c>
      <c r="D355" s="3">
        <v>1.5117579000000001</v>
      </c>
      <c r="E355" s="5">
        <v>0.5337693</v>
      </c>
      <c r="F355" s="3"/>
      <c r="G355" s="3"/>
      <c r="J355" s="4">
        <v>0.92580309999999999</v>
      </c>
      <c r="O355" s="3">
        <v>1.3166156</v>
      </c>
      <c r="Q355" s="3">
        <v>1.4840313000000001</v>
      </c>
      <c r="Y355" s="3"/>
    </row>
    <row r="356" spans="3:25" x14ac:dyDescent="0.2">
      <c r="C356" s="3">
        <v>1.516775</v>
      </c>
      <c r="E356" s="5">
        <v>0.69237185000000001</v>
      </c>
      <c r="F356" s="3"/>
      <c r="G356" s="3"/>
      <c r="J356" s="4">
        <v>1.491161</v>
      </c>
      <c r="O356" s="3">
        <v>1.3134469</v>
      </c>
      <c r="Q356" s="3">
        <v>2.0290563000000001</v>
      </c>
      <c r="Y356" s="3"/>
    </row>
    <row r="357" spans="3:25" x14ac:dyDescent="0.2">
      <c r="C357" s="3">
        <v>0.72194689999999995</v>
      </c>
      <c r="E357" s="5">
        <v>1.1851125</v>
      </c>
      <c r="F357" s="3"/>
      <c r="G357" s="3"/>
      <c r="J357" s="4">
        <v>1.4127343999999999</v>
      </c>
      <c r="O357" s="3">
        <v>1.3947780999999999</v>
      </c>
      <c r="Q357" s="3">
        <v>1.4639625999999999</v>
      </c>
      <c r="Y357" s="3"/>
    </row>
    <row r="358" spans="3:25" x14ac:dyDescent="0.2">
      <c r="C358" s="3">
        <v>0.83760625</v>
      </c>
      <c r="E358" s="5">
        <v>1.6163266000000001</v>
      </c>
      <c r="F358" s="3"/>
      <c r="G358" s="3"/>
      <c r="J358" s="4">
        <v>1.2652555000000001</v>
      </c>
      <c r="O358" s="3">
        <v>0.91101560000000004</v>
      </c>
      <c r="Q358" s="3">
        <v>1.7216876000000001</v>
      </c>
      <c r="Y358" s="3"/>
    </row>
    <row r="359" spans="3:25" x14ac:dyDescent="0.2">
      <c r="C359" s="3">
        <v>1.6849828</v>
      </c>
      <c r="E359" s="5">
        <v>1.8053954000000001</v>
      </c>
      <c r="F359" s="3"/>
      <c r="G359" s="3"/>
      <c r="J359" s="4">
        <v>1.2647273999999999</v>
      </c>
      <c r="O359" s="3">
        <v>0.72934060000000001</v>
      </c>
      <c r="Q359" s="3">
        <v>1.7232719999999999</v>
      </c>
      <c r="Y359" s="3"/>
    </row>
    <row r="360" spans="3:25" x14ac:dyDescent="0.2">
      <c r="C360" s="3">
        <v>2.0660249999999998</v>
      </c>
      <c r="E360" s="5">
        <v>2.2374014999999998</v>
      </c>
      <c r="F360" s="3"/>
      <c r="G360" s="3"/>
      <c r="J360" s="4">
        <v>1.1297914</v>
      </c>
      <c r="O360" s="3">
        <v>1.7504702999999999</v>
      </c>
      <c r="Q360" s="3">
        <v>1.182472</v>
      </c>
      <c r="Y360" s="3"/>
    </row>
    <row r="361" spans="3:25" x14ac:dyDescent="0.2">
      <c r="C361" s="3">
        <v>1.0604750000000001</v>
      </c>
      <c r="E361" s="5">
        <v>1.3541125000000001</v>
      </c>
      <c r="F361" s="3"/>
      <c r="G361" s="3"/>
      <c r="J361" s="4">
        <v>1.1239821000000001</v>
      </c>
      <c r="O361" s="3">
        <v>1.8869906999999999</v>
      </c>
      <c r="Q361" s="3">
        <v>1.4333313999999999</v>
      </c>
      <c r="Y361" s="3"/>
    </row>
    <row r="362" spans="3:25" x14ac:dyDescent="0.2">
      <c r="C362" s="3">
        <v>0.84235936</v>
      </c>
      <c r="E362" s="5">
        <v>1.6078764999999999</v>
      </c>
      <c r="F362" s="3"/>
      <c r="G362" s="3"/>
      <c r="J362" s="4">
        <v>1.2115187999999999</v>
      </c>
      <c r="O362" s="3">
        <v>1.4782219000000001</v>
      </c>
      <c r="Q362" s="3">
        <v>1.7935125999999999</v>
      </c>
      <c r="Y362" s="3"/>
    </row>
    <row r="363" spans="3:25" x14ac:dyDescent="0.2">
      <c r="C363" s="3">
        <v>0.61447346000000003</v>
      </c>
      <c r="E363" s="5">
        <v>0.99155470000000001</v>
      </c>
      <c r="F363" s="3"/>
      <c r="G363" s="3"/>
      <c r="J363" s="4">
        <v>1.2437343999999999</v>
      </c>
      <c r="O363" s="3">
        <v>1.5109656</v>
      </c>
      <c r="Q363" s="3">
        <v>2.2139000000000002</v>
      </c>
      <c r="Y363" s="3"/>
    </row>
    <row r="364" spans="3:25" x14ac:dyDescent="0.2">
      <c r="C364" s="3">
        <v>2.0010656999999998</v>
      </c>
      <c r="E364" s="5">
        <v>0.86216409999999999</v>
      </c>
      <c r="F364" s="3"/>
      <c r="G364" s="3"/>
      <c r="J364" s="4">
        <v>1.3753694999999999</v>
      </c>
      <c r="O364" s="3">
        <v>1.5254890999999999</v>
      </c>
      <c r="Q364" s="3">
        <v>0.81172820000000001</v>
      </c>
      <c r="Y364" s="3"/>
    </row>
    <row r="365" spans="3:25" x14ac:dyDescent="0.2">
      <c r="C365" s="3">
        <v>1.2767421999999999</v>
      </c>
      <c r="E365" s="5">
        <v>1.4932734999999999</v>
      </c>
      <c r="F365" s="3"/>
      <c r="G365" s="3"/>
      <c r="J365" s="4">
        <v>1.4639625999999999</v>
      </c>
      <c r="O365" s="3">
        <v>1.0955954000000001</v>
      </c>
      <c r="Q365" s="3">
        <v>0.91048753000000004</v>
      </c>
      <c r="Y365" s="3"/>
    </row>
    <row r="366" spans="3:25" x14ac:dyDescent="0.2">
      <c r="C366" s="3">
        <v>0.54027190000000003</v>
      </c>
      <c r="E366" s="5">
        <v>1.5818664</v>
      </c>
      <c r="F366" s="3"/>
      <c r="G366" s="3"/>
      <c r="J366" s="4">
        <v>1.0864851</v>
      </c>
      <c r="O366" s="3">
        <v>0.86691720000000005</v>
      </c>
      <c r="Q366" s="3">
        <v>1.0340688</v>
      </c>
      <c r="Y366" s="3"/>
    </row>
    <row r="367" spans="3:25" x14ac:dyDescent="0.2">
      <c r="C367" s="3">
        <v>0.79852500000000004</v>
      </c>
      <c r="E367" s="5">
        <v>1.6884155999999999</v>
      </c>
      <c r="F367" s="3"/>
      <c r="G367" s="3"/>
      <c r="J367" s="4">
        <v>0.98627339999999997</v>
      </c>
      <c r="O367" s="3">
        <v>0.92897189999999996</v>
      </c>
      <c r="Q367" s="3">
        <v>1.1708531</v>
      </c>
      <c r="Y367" s="3"/>
    </row>
    <row r="368" spans="3:25" x14ac:dyDescent="0.2">
      <c r="C368" s="3">
        <v>1.2051812</v>
      </c>
      <c r="E368" s="5">
        <v>1.1827359</v>
      </c>
      <c r="F368" s="3"/>
      <c r="G368" s="3"/>
      <c r="J368" s="4">
        <v>1.3384008000000001</v>
      </c>
      <c r="O368" s="3">
        <v>0.49775782000000002</v>
      </c>
      <c r="Q368" s="3">
        <v>0.99419533999999998</v>
      </c>
      <c r="Y368" s="3"/>
    </row>
    <row r="369" spans="3:25" x14ac:dyDescent="0.2">
      <c r="C369" s="3">
        <v>1.0874094000000001</v>
      </c>
      <c r="E369" s="5">
        <v>1.5627218</v>
      </c>
      <c r="F369" s="3"/>
      <c r="G369" s="3"/>
      <c r="J369" s="4">
        <v>1.123718</v>
      </c>
      <c r="O369" s="3">
        <v>1.2197046</v>
      </c>
      <c r="Q369" s="3">
        <v>1.2479595000000001</v>
      </c>
      <c r="Y369" s="3"/>
    </row>
    <row r="370" spans="3:25" x14ac:dyDescent="0.2">
      <c r="C370" s="3">
        <v>0.96752499999999997</v>
      </c>
      <c r="E370" s="5">
        <v>1.1888094</v>
      </c>
      <c r="F370" s="3"/>
      <c r="G370" s="3"/>
      <c r="J370" s="4">
        <v>0.76498909999999998</v>
      </c>
      <c r="O370" s="3">
        <v>1.631114</v>
      </c>
      <c r="Q370" s="3">
        <v>0.74518439999999997</v>
      </c>
      <c r="Y370" s="3"/>
    </row>
    <row r="371" spans="3:25" x14ac:dyDescent="0.2">
      <c r="C371" s="3">
        <v>1.1307156</v>
      </c>
      <c r="E371" s="5">
        <v>0.8130484</v>
      </c>
      <c r="F371" s="3"/>
      <c r="G371" s="3"/>
      <c r="J371" s="4">
        <v>0.90586639999999996</v>
      </c>
      <c r="O371" s="3">
        <v>1.1642516000000001</v>
      </c>
      <c r="Q371" s="3">
        <v>0.91576880000000005</v>
      </c>
      <c r="Y371" s="3"/>
    </row>
    <row r="372" spans="3:25" x14ac:dyDescent="0.2">
      <c r="C372" s="3">
        <v>1.3034125999999999</v>
      </c>
      <c r="E372" s="5">
        <v>2.1983204000000001</v>
      </c>
      <c r="F372" s="3"/>
      <c r="G372" s="3"/>
      <c r="J372" s="4">
        <v>1.4062649</v>
      </c>
      <c r="O372" s="3">
        <v>0.69633279999999997</v>
      </c>
      <c r="Q372" s="3">
        <v>1.1719094999999999</v>
      </c>
      <c r="Y372" s="3"/>
    </row>
    <row r="373" spans="3:25" x14ac:dyDescent="0.2">
      <c r="C373" s="3">
        <v>1.3123906000000001</v>
      </c>
      <c r="E373" s="5">
        <v>2.2453234000000002</v>
      </c>
      <c r="F373" s="3"/>
      <c r="G373" s="3"/>
      <c r="J373" s="4">
        <v>0.91035544999999995</v>
      </c>
      <c r="O373" s="3">
        <v>1.2513922</v>
      </c>
      <c r="Q373" s="3">
        <v>2.2281594</v>
      </c>
      <c r="Y373" s="3"/>
    </row>
    <row r="374" spans="3:25" x14ac:dyDescent="0.2">
      <c r="C374" s="3">
        <v>1.2289469</v>
      </c>
      <c r="E374" s="5">
        <v>1.5228485</v>
      </c>
      <c r="F374" s="3"/>
      <c r="G374" s="3"/>
      <c r="J374" s="4">
        <v>1.4049445</v>
      </c>
      <c r="O374" s="3">
        <v>1.1037812</v>
      </c>
      <c r="Q374" s="3">
        <v>1.6229283000000001</v>
      </c>
      <c r="Y374" s="3"/>
    </row>
    <row r="375" spans="3:25" x14ac:dyDescent="0.2">
      <c r="C375" s="3">
        <v>1.1048374999999999</v>
      </c>
      <c r="E375" s="5">
        <v>1.9437641000000001</v>
      </c>
      <c r="F375" s="3"/>
      <c r="G375" s="3"/>
      <c r="J375" s="4">
        <v>1.4948577999999999</v>
      </c>
      <c r="O375" s="3">
        <v>1.2461108999999999</v>
      </c>
      <c r="Q375" s="3">
        <v>1.6482782</v>
      </c>
      <c r="Y375" s="3"/>
    </row>
    <row r="376" spans="3:25" x14ac:dyDescent="0.2">
      <c r="C376" s="3">
        <v>1.1381093</v>
      </c>
      <c r="E376" s="5">
        <v>1.5565164</v>
      </c>
      <c r="F376" s="3"/>
      <c r="G376" s="3"/>
      <c r="J376" s="4">
        <v>1.1476157</v>
      </c>
      <c r="O376" s="3">
        <v>0.80591875000000002</v>
      </c>
      <c r="Q376" s="3">
        <v>1.427522</v>
      </c>
      <c r="Y376" s="3"/>
    </row>
    <row r="377" spans="3:25" x14ac:dyDescent="0.2">
      <c r="C377" s="3">
        <v>0.92791562999999999</v>
      </c>
      <c r="E377" s="5">
        <v>1.5615336</v>
      </c>
      <c r="F377" s="3"/>
      <c r="G377" s="3"/>
      <c r="J377" s="4">
        <v>1.7487539000000001</v>
      </c>
      <c r="O377" s="3">
        <v>0.8006375</v>
      </c>
      <c r="Q377" s="3">
        <v>1.4539282</v>
      </c>
      <c r="Y377" s="3"/>
    </row>
    <row r="378" spans="3:25" x14ac:dyDescent="0.2">
      <c r="C378" s="3">
        <v>1.2500719</v>
      </c>
      <c r="E378" s="5">
        <v>1.6410164</v>
      </c>
      <c r="F378" s="3"/>
      <c r="G378" s="3"/>
      <c r="J378" s="4">
        <v>1.4675274</v>
      </c>
      <c r="O378" s="3">
        <v>1.3852719</v>
      </c>
      <c r="Q378" s="3">
        <v>0.96065944000000003</v>
      </c>
      <c r="Y378" s="3"/>
    </row>
    <row r="379" spans="3:25" x14ac:dyDescent="0.2">
      <c r="C379" s="3">
        <v>1.3625624999999999</v>
      </c>
      <c r="E379" s="5">
        <v>1.5819985000000001</v>
      </c>
      <c r="F379" s="3"/>
      <c r="G379" s="3"/>
      <c r="J379" s="4">
        <v>1.5413327999999999</v>
      </c>
      <c r="O379" s="3">
        <v>1.3050629</v>
      </c>
      <c r="Q379" s="3">
        <v>0.88672189999999995</v>
      </c>
      <c r="Y379" s="3"/>
    </row>
    <row r="380" spans="3:25" x14ac:dyDescent="0.2">
      <c r="C380" s="3">
        <v>1.5204719</v>
      </c>
      <c r="E380" s="5">
        <v>1.4743930000000001</v>
      </c>
      <c r="F380" s="3"/>
      <c r="G380" s="3"/>
      <c r="J380" s="4">
        <v>1.7006946000000001</v>
      </c>
      <c r="O380" s="3">
        <v>1.3979467999999999</v>
      </c>
      <c r="Q380" s="3">
        <v>0.88672189999999995</v>
      </c>
      <c r="Y380" s="3"/>
    </row>
    <row r="381" spans="3:25" x14ac:dyDescent="0.2">
      <c r="C381" s="3">
        <v>1.5326188000000001</v>
      </c>
      <c r="E381" s="5">
        <v>1.6436571</v>
      </c>
      <c r="F381" s="3"/>
      <c r="G381" s="3"/>
      <c r="J381" s="4">
        <v>1.4028320000000001</v>
      </c>
      <c r="O381" s="3">
        <v>1.3898269000000001</v>
      </c>
      <c r="Q381" s="3">
        <v>0.86190003000000004</v>
      </c>
      <c r="Y381" s="3"/>
    </row>
    <row r="382" spans="3:25" x14ac:dyDescent="0.2">
      <c r="C382" s="3">
        <v>1.8188626000000001</v>
      </c>
      <c r="E382" s="5">
        <v>1.271857</v>
      </c>
      <c r="F382" s="3"/>
      <c r="G382" s="3"/>
      <c r="J382" s="4">
        <v>1.3432858999999999</v>
      </c>
      <c r="O382" s="3">
        <v>1.6493344000000001</v>
      </c>
      <c r="Q382" s="3">
        <v>2.0174376999999999</v>
      </c>
      <c r="Y382" s="3"/>
    </row>
    <row r="383" spans="3:25" x14ac:dyDescent="0.2">
      <c r="C383" s="3">
        <v>1.1940906</v>
      </c>
      <c r="E383" s="5">
        <v>1.3843477</v>
      </c>
      <c r="F383" s="3"/>
      <c r="G383" s="3"/>
      <c r="J383" s="4">
        <v>1.5360514999999999</v>
      </c>
      <c r="O383" s="3">
        <v>1.9495734</v>
      </c>
      <c r="Q383" s="3">
        <v>1.5225843999999999</v>
      </c>
      <c r="Y383" s="3"/>
    </row>
    <row r="384" spans="3:25" x14ac:dyDescent="0.2">
      <c r="C384" s="3">
        <v>1.0953311999999999</v>
      </c>
      <c r="E384" s="5">
        <v>1.3706164000000001</v>
      </c>
      <c r="F384" s="3"/>
      <c r="G384" s="3"/>
      <c r="J384" s="4">
        <v>1.5928249999999999</v>
      </c>
      <c r="O384" s="3">
        <v>1.7356168000000001</v>
      </c>
      <c r="Q384" s="3">
        <v>1.7142938000000001</v>
      </c>
      <c r="Y384" s="3"/>
    </row>
    <row r="385" spans="3:25" x14ac:dyDescent="0.2">
      <c r="C385" s="3">
        <v>1.5215281</v>
      </c>
      <c r="E385" s="5">
        <v>1.4848235000000001</v>
      </c>
      <c r="F385" s="3"/>
      <c r="G385" s="3"/>
      <c r="J385" s="4">
        <v>1.6962055</v>
      </c>
      <c r="O385" s="3">
        <v>0.94204295000000005</v>
      </c>
      <c r="Q385" s="3">
        <v>1.7214235</v>
      </c>
      <c r="Y385" s="3"/>
    </row>
    <row r="386" spans="3:25" x14ac:dyDescent="0.2">
      <c r="C386" s="3">
        <v>1.3034125999999999</v>
      </c>
      <c r="E386" s="5">
        <v>1.8819733999999999</v>
      </c>
      <c r="F386" s="3"/>
      <c r="G386" s="3"/>
      <c r="J386" s="4">
        <v>0.81212419999999996</v>
      </c>
      <c r="O386" s="3">
        <v>0.67798049999999999</v>
      </c>
      <c r="Q386" s="3">
        <v>1.0916344</v>
      </c>
      <c r="Y386" s="3"/>
    </row>
    <row r="387" spans="3:25" x14ac:dyDescent="0.2">
      <c r="C387" s="3">
        <v>1.4534</v>
      </c>
      <c r="E387" s="5">
        <v>1.2936422000000001</v>
      </c>
      <c r="F387" s="3"/>
      <c r="G387" s="3"/>
      <c r="J387" s="4">
        <v>0.88540154999999998</v>
      </c>
      <c r="O387" s="3">
        <v>0.85206366</v>
      </c>
      <c r="Q387" s="3">
        <v>1.3588657</v>
      </c>
      <c r="Y387" s="3"/>
    </row>
    <row r="388" spans="3:25" x14ac:dyDescent="0.2">
      <c r="C388" s="3">
        <v>1.1682125000000001</v>
      </c>
      <c r="E388" s="5">
        <v>1.7795171999999999</v>
      </c>
      <c r="F388" s="3"/>
      <c r="G388" s="3"/>
      <c r="J388" s="4">
        <v>1.4675274</v>
      </c>
      <c r="O388" s="3">
        <v>0.70795154999999999</v>
      </c>
      <c r="Q388" s="3">
        <v>0.94640005000000005</v>
      </c>
      <c r="Y388" s="3"/>
    </row>
    <row r="389" spans="3:25" x14ac:dyDescent="0.2">
      <c r="C389" s="3">
        <v>1.7428125000000001</v>
      </c>
      <c r="E389" s="5">
        <v>1.2997156000000001</v>
      </c>
      <c r="F389" s="3"/>
      <c r="G389" s="3"/>
      <c r="J389" s="4">
        <v>0.75825549999999997</v>
      </c>
      <c r="O389" s="3">
        <v>0.47788712</v>
      </c>
      <c r="Q389" s="3">
        <v>0.69659689999999996</v>
      </c>
      <c r="Y389" s="3"/>
    </row>
    <row r="390" spans="3:25" x14ac:dyDescent="0.2">
      <c r="C390" s="3">
        <v>0.96065940000000005</v>
      </c>
      <c r="E390" s="5">
        <v>1.1814157000000001</v>
      </c>
      <c r="F390" s="3"/>
      <c r="G390" s="3"/>
      <c r="J390" s="4">
        <v>1.2731774</v>
      </c>
      <c r="O390" s="3">
        <v>1.334803</v>
      </c>
      <c r="Q390" s="3">
        <v>0.58357817000000001</v>
      </c>
      <c r="Y390" s="3"/>
    </row>
    <row r="391" spans="3:25" x14ac:dyDescent="0.2">
      <c r="C391" s="3">
        <v>1.2585219000000001</v>
      </c>
      <c r="E391" s="5">
        <v>1.2281546999999999</v>
      </c>
      <c r="F391" s="3"/>
      <c r="G391" s="3"/>
      <c r="J391" s="4">
        <v>1.1098547000000001</v>
      </c>
      <c r="O391" s="3">
        <v>0.83856350000000002</v>
      </c>
      <c r="Y391" s="3"/>
    </row>
    <row r="392" spans="3:25" x14ac:dyDescent="0.2">
      <c r="C392" s="3">
        <v>1.2817594000000001</v>
      </c>
      <c r="E392" s="5">
        <v>1.0232422000000001</v>
      </c>
      <c r="F392" s="3"/>
      <c r="G392" s="3"/>
      <c r="J392" s="4">
        <v>1.3184640000000001</v>
      </c>
      <c r="O392" s="3">
        <v>1.7472354999999999</v>
      </c>
      <c r="Y392" s="3"/>
    </row>
    <row r="393" spans="3:25" x14ac:dyDescent="0.2">
      <c r="C393" s="3">
        <v>1.4729407000000001</v>
      </c>
      <c r="E393" s="5">
        <v>1.2719891000000001</v>
      </c>
      <c r="F393" s="3"/>
      <c r="G393" s="3"/>
      <c r="J393" s="4">
        <v>1.4714882</v>
      </c>
      <c r="O393" s="3">
        <v>1.1952788999999999</v>
      </c>
      <c r="Y393" s="3"/>
    </row>
    <row r="394" spans="3:25" x14ac:dyDescent="0.2">
      <c r="C394" s="3">
        <v>1.7507343</v>
      </c>
      <c r="E394" s="5">
        <v>0.71032810000000002</v>
      </c>
      <c r="F394" s="3"/>
      <c r="G394" s="3"/>
      <c r="J394" s="4">
        <v>1.5858274000000001</v>
      </c>
      <c r="O394" s="3">
        <v>1.1049694999999999</v>
      </c>
      <c r="Y394" s="3"/>
    </row>
    <row r="395" spans="3:25" x14ac:dyDescent="0.2">
      <c r="C395" s="3">
        <v>1.2849280999999999</v>
      </c>
      <c r="E395" s="5">
        <v>0.62371564000000002</v>
      </c>
      <c r="F395" s="3"/>
      <c r="G395" s="3"/>
      <c r="J395" s="4">
        <v>0.89385159999999997</v>
      </c>
      <c r="O395" s="3">
        <v>1.7610328</v>
      </c>
      <c r="Y395" s="3"/>
    </row>
    <row r="396" spans="3:25" x14ac:dyDescent="0.2">
      <c r="C396" s="3">
        <v>1.6239843</v>
      </c>
      <c r="E396" s="5">
        <v>0.7457125</v>
      </c>
      <c r="F396" s="3"/>
      <c r="G396" s="3"/>
      <c r="J396" s="4">
        <v>1.3933257999999999</v>
      </c>
      <c r="O396" s="3">
        <v>1.1903938000000001</v>
      </c>
      <c r="Y396" s="3"/>
    </row>
    <row r="397" spans="3:25" x14ac:dyDescent="0.2">
      <c r="C397" s="3">
        <v>1.5447656000000001</v>
      </c>
      <c r="E397" s="5">
        <v>1.5212641</v>
      </c>
      <c r="F397" s="3"/>
      <c r="G397" s="3"/>
      <c r="J397" s="4">
        <v>1.2087460999999999</v>
      </c>
      <c r="O397" s="3">
        <v>2.0932233</v>
      </c>
      <c r="Y397" s="3"/>
    </row>
    <row r="398" spans="3:25" x14ac:dyDescent="0.2">
      <c r="C398" s="3">
        <v>1.5136061999999999</v>
      </c>
      <c r="E398" s="5">
        <v>0.85529845999999998</v>
      </c>
      <c r="F398" s="3"/>
      <c r="G398" s="3"/>
      <c r="J398" s="4">
        <v>1.1138157</v>
      </c>
      <c r="O398" s="3">
        <v>1.3901570000000001</v>
      </c>
      <c r="Y398" s="3"/>
    </row>
    <row r="399" spans="3:25" x14ac:dyDescent="0.2">
      <c r="C399" s="3">
        <v>1.5658907</v>
      </c>
      <c r="E399" s="5">
        <v>1.7972094000000001</v>
      </c>
      <c r="F399" s="3"/>
      <c r="G399" s="3"/>
      <c r="J399" s="4">
        <v>1.6976578</v>
      </c>
      <c r="O399" s="3">
        <v>1.5511031</v>
      </c>
      <c r="Y399" s="3"/>
    </row>
    <row r="400" spans="3:25" x14ac:dyDescent="0.2">
      <c r="C400" s="3">
        <v>1.4782219000000001</v>
      </c>
      <c r="E400" s="5">
        <v>0.50119060000000004</v>
      </c>
      <c r="F400" s="3"/>
      <c r="G400" s="3"/>
      <c r="J400" s="4">
        <v>1.5107014999999999</v>
      </c>
      <c r="O400" s="3">
        <v>0.63031720000000002</v>
      </c>
      <c r="Y400" s="3"/>
    </row>
    <row r="401" spans="3:25" x14ac:dyDescent="0.2">
      <c r="C401" s="3">
        <v>1.8949125</v>
      </c>
      <c r="E401" s="5">
        <v>0.97386249999999996</v>
      </c>
      <c r="F401" s="3"/>
      <c r="G401" s="3"/>
      <c r="J401" s="4">
        <v>1.3279703</v>
      </c>
      <c r="O401" s="3">
        <v>1.1000844000000001</v>
      </c>
      <c r="Y401" s="3"/>
    </row>
    <row r="402" spans="3:25" x14ac:dyDescent="0.2">
      <c r="C402" s="3">
        <v>0.91154369999999996</v>
      </c>
      <c r="E402" s="5">
        <v>1.2479594000000001</v>
      </c>
      <c r="F402" s="3"/>
      <c r="G402" s="3"/>
      <c r="J402" s="4">
        <v>1.1093265999999999</v>
      </c>
      <c r="O402" s="3">
        <v>0.71904219999999996</v>
      </c>
      <c r="Y402" s="3"/>
    </row>
    <row r="403" spans="3:25" x14ac:dyDescent="0.2">
      <c r="C403" s="3">
        <v>0.62318750000000001</v>
      </c>
      <c r="E403" s="5">
        <v>1.1373172</v>
      </c>
      <c r="F403" s="3"/>
      <c r="G403" s="3"/>
      <c r="J403" s="4">
        <v>0.8843453</v>
      </c>
      <c r="O403" s="3">
        <v>1.30975</v>
      </c>
      <c r="Y403" s="3"/>
    </row>
    <row r="404" spans="3:25" x14ac:dyDescent="0.2">
      <c r="C404" s="3">
        <v>1.4776937999999999</v>
      </c>
      <c r="E404" s="5">
        <v>0.93768596999999998</v>
      </c>
      <c r="F404" s="3"/>
      <c r="G404" s="3"/>
      <c r="J404" s="4">
        <v>1.0657562</v>
      </c>
      <c r="O404" s="3">
        <v>1.0211296999999999</v>
      </c>
      <c r="Y404" s="3"/>
    </row>
    <row r="405" spans="3:25" x14ac:dyDescent="0.2">
      <c r="C405" s="3">
        <v>0.62728050000000002</v>
      </c>
      <c r="E405" s="5">
        <v>1.0876733999999999</v>
      </c>
      <c r="F405" s="3"/>
      <c r="G405" s="3"/>
      <c r="J405" s="4">
        <v>1.1029891000000001</v>
      </c>
      <c r="O405" s="3">
        <v>0.69712499999999999</v>
      </c>
      <c r="Y405" s="3"/>
    </row>
    <row r="406" spans="3:25" x14ac:dyDescent="0.2">
      <c r="C406" s="3">
        <v>1.2883610000000001</v>
      </c>
      <c r="E406" s="5">
        <v>1.5664187999999999</v>
      </c>
      <c r="F406" s="3"/>
      <c r="G406" s="3"/>
      <c r="J406" s="4">
        <v>1.1167203000000001</v>
      </c>
      <c r="O406" s="3">
        <v>0.95273750000000001</v>
      </c>
      <c r="Y406" s="3"/>
    </row>
    <row r="407" spans="3:25" x14ac:dyDescent="0.2">
      <c r="C407" s="3">
        <v>1.2057093000000001</v>
      </c>
      <c r="E407" s="5">
        <v>1.0088508</v>
      </c>
      <c r="F407" s="3"/>
      <c r="G407" s="3"/>
      <c r="J407" s="4">
        <v>1.4805984000000001</v>
      </c>
      <c r="O407" s="3">
        <v>1.1378452999999999</v>
      </c>
      <c r="Y407" s="3"/>
    </row>
    <row r="408" spans="3:25" x14ac:dyDescent="0.2">
      <c r="C408" s="3">
        <v>0.5973754</v>
      </c>
      <c r="E408" s="5">
        <v>1.2632749999999999</v>
      </c>
      <c r="F408" s="3"/>
      <c r="G408" s="3"/>
      <c r="J408" s="4">
        <v>1.0810719</v>
      </c>
      <c r="O408" s="3">
        <v>0.95247345999999999</v>
      </c>
      <c r="Y408" s="3"/>
    </row>
    <row r="409" spans="3:25" x14ac:dyDescent="0.2">
      <c r="C409" s="3">
        <v>0.66768205000000003</v>
      </c>
      <c r="E409" s="5">
        <v>1.355961</v>
      </c>
      <c r="F409" s="3"/>
      <c r="G409" s="3"/>
      <c r="J409" s="4">
        <v>0.91999375999999999</v>
      </c>
      <c r="O409" s="3">
        <v>1.2170639999999999</v>
      </c>
      <c r="Y409" s="3"/>
    </row>
    <row r="410" spans="3:25" x14ac:dyDescent="0.2">
      <c r="C410" s="3">
        <v>0.54053589999999996</v>
      </c>
      <c r="E410" s="5">
        <v>1.4474586</v>
      </c>
      <c r="F410" s="3"/>
      <c r="G410" s="3"/>
      <c r="J410" s="4">
        <v>0.74756089999999997</v>
      </c>
      <c r="O410" s="3">
        <v>0.56350940000000005</v>
      </c>
      <c r="Y410" s="3"/>
    </row>
    <row r="411" spans="3:25" x14ac:dyDescent="0.2">
      <c r="C411" s="3">
        <v>0.80525860000000005</v>
      </c>
      <c r="E411" s="5">
        <v>1.3151633</v>
      </c>
      <c r="F411" s="3"/>
      <c r="G411" s="3"/>
      <c r="J411" s="4">
        <v>0.96290390000000003</v>
      </c>
      <c r="O411" s="3">
        <v>1.077375</v>
      </c>
      <c r="Y411" s="3"/>
    </row>
    <row r="412" spans="3:25" x14ac:dyDescent="0.2">
      <c r="C412" s="3">
        <v>0.70768750000000002</v>
      </c>
      <c r="E412" s="5">
        <v>0.84499999999999997</v>
      </c>
      <c r="F412" s="3"/>
      <c r="G412" s="3"/>
      <c r="J412" s="4">
        <v>1.0353891</v>
      </c>
      <c r="O412" s="3">
        <v>1.2294750000000001</v>
      </c>
      <c r="Y412" s="3"/>
    </row>
    <row r="413" spans="3:25" x14ac:dyDescent="0.2">
      <c r="C413" s="3">
        <v>0.87695160000000005</v>
      </c>
      <c r="E413" s="5">
        <v>0.83179689999999995</v>
      </c>
      <c r="F413" s="3"/>
      <c r="G413" s="3"/>
      <c r="J413" s="4">
        <v>1.4502311999999999</v>
      </c>
      <c r="O413" s="3">
        <v>1.3187281</v>
      </c>
      <c r="Y413" s="3"/>
    </row>
    <row r="414" spans="3:25" x14ac:dyDescent="0.2">
      <c r="C414" s="3">
        <v>1.3046008</v>
      </c>
      <c r="E414" s="5">
        <v>1.0314281000000001</v>
      </c>
      <c r="F414" s="3"/>
      <c r="G414" s="3"/>
      <c r="J414" s="4">
        <v>1.0958593999999999</v>
      </c>
      <c r="O414" s="3">
        <v>0.93398904999999999</v>
      </c>
      <c r="Y414" s="3"/>
    </row>
    <row r="415" spans="3:25" x14ac:dyDescent="0.2">
      <c r="C415" s="3">
        <v>1.5067406000000001</v>
      </c>
      <c r="E415" s="5">
        <v>0.87351875999999995</v>
      </c>
      <c r="F415" s="3"/>
      <c r="G415" s="3"/>
      <c r="J415" s="4">
        <v>1.208218</v>
      </c>
      <c r="O415" s="3">
        <v>1.6586425</v>
      </c>
      <c r="Y415" s="3"/>
    </row>
    <row r="416" spans="3:25" x14ac:dyDescent="0.2">
      <c r="C416" s="3">
        <v>1.2931140999999999</v>
      </c>
      <c r="E416" s="5">
        <v>1.2096703</v>
      </c>
      <c r="F416" s="3"/>
      <c r="G416" s="3"/>
      <c r="J416" s="4">
        <v>1.2280226999999999</v>
      </c>
      <c r="O416" s="3">
        <v>1.293048</v>
      </c>
      <c r="Y416" s="3"/>
    </row>
    <row r="417" spans="3:25" x14ac:dyDescent="0.2">
      <c r="C417" s="3">
        <v>1.0551938000000001</v>
      </c>
      <c r="E417" s="5">
        <v>1.3187281</v>
      </c>
      <c r="F417" s="3"/>
      <c r="G417" s="3"/>
      <c r="J417" s="4">
        <v>1.039218</v>
      </c>
      <c r="O417" s="3">
        <v>1.0462817</v>
      </c>
      <c r="Y417" s="3"/>
    </row>
    <row r="418" spans="3:25" x14ac:dyDescent="0.2">
      <c r="C418" s="3">
        <v>1.5221883</v>
      </c>
      <c r="E418" s="5">
        <v>1.2350203</v>
      </c>
      <c r="F418" s="3"/>
      <c r="G418" s="3"/>
      <c r="J418" s="4">
        <v>1.1915821</v>
      </c>
      <c r="O418" s="3">
        <v>1.056514</v>
      </c>
      <c r="Y418" s="3"/>
    </row>
    <row r="419" spans="3:25" x14ac:dyDescent="0.2">
      <c r="C419" s="3">
        <v>0.97623910000000003</v>
      </c>
      <c r="E419" s="5">
        <v>1.4264656</v>
      </c>
      <c r="F419" s="3"/>
      <c r="G419" s="3"/>
      <c r="J419" s="4">
        <v>2.2577343000000001</v>
      </c>
      <c r="O419" s="3">
        <v>0.4034875</v>
      </c>
      <c r="Y419" s="3"/>
    </row>
    <row r="420" spans="3:25" x14ac:dyDescent="0.2">
      <c r="C420" s="3">
        <v>1.1210773000000001</v>
      </c>
      <c r="E420" s="5">
        <v>1.6313781999999999</v>
      </c>
      <c r="F420" s="3"/>
      <c r="G420" s="3"/>
      <c r="J420" s="4">
        <v>1.3075055</v>
      </c>
      <c r="O420" s="3">
        <v>1.0182249999999999</v>
      </c>
      <c r="Y420" s="3"/>
    </row>
    <row r="421" spans="3:25" x14ac:dyDescent="0.2">
      <c r="C421" s="3">
        <v>1.1106468</v>
      </c>
      <c r="E421" s="5">
        <v>1.5619297000000001</v>
      </c>
      <c r="F421" s="3"/>
      <c r="G421" s="3"/>
      <c r="J421" s="4">
        <v>1.601407</v>
      </c>
      <c r="O421" s="3">
        <v>1.3641468000000001</v>
      </c>
      <c r="Y421" s="3"/>
    </row>
    <row r="422" spans="3:25" x14ac:dyDescent="0.2">
      <c r="C422" s="3">
        <v>1.4240891</v>
      </c>
      <c r="E422" s="5">
        <v>0.93610156</v>
      </c>
      <c r="F422" s="3"/>
      <c r="G422" s="3"/>
      <c r="J422" s="4">
        <v>1.3533204000000001</v>
      </c>
      <c r="O422" s="3">
        <v>1.7824218000000001</v>
      </c>
      <c r="Y422" s="3"/>
    </row>
    <row r="423" spans="3:25" x14ac:dyDescent="0.2">
      <c r="C423" s="3">
        <v>0.95551014000000001</v>
      </c>
      <c r="E423" s="5">
        <v>1.0031734999999999</v>
      </c>
      <c r="F423" s="3"/>
      <c r="G423" s="3"/>
      <c r="J423" s="4">
        <v>0.72762424000000003</v>
      </c>
      <c r="O423" s="3">
        <v>1.7589203</v>
      </c>
      <c r="Y423" s="3"/>
    </row>
    <row r="424" spans="3:25" x14ac:dyDescent="0.2">
      <c r="C424" s="3">
        <v>1.3092219</v>
      </c>
      <c r="E424" s="5">
        <v>0.63850313000000003</v>
      </c>
      <c r="F424" s="3"/>
      <c r="G424" s="3"/>
      <c r="J424" s="4">
        <v>1.3735211000000001</v>
      </c>
      <c r="O424" s="3">
        <v>1.3168796</v>
      </c>
      <c r="Y424" s="3"/>
    </row>
    <row r="425" spans="3:25" x14ac:dyDescent="0.2">
      <c r="C425" s="3">
        <v>0.99406326</v>
      </c>
      <c r="E425" s="5">
        <v>1.4903687000000001</v>
      </c>
      <c r="F425" s="3"/>
      <c r="G425" s="3"/>
      <c r="J425" s="4">
        <v>1.0631155999999999</v>
      </c>
      <c r="O425" s="3">
        <v>1.4230328000000001</v>
      </c>
      <c r="Y425" s="3"/>
    </row>
    <row r="426" spans="3:25" x14ac:dyDescent="0.2">
      <c r="C426" s="3">
        <v>1.2001641000000001</v>
      </c>
      <c r="E426" s="5">
        <v>1.3237454</v>
      </c>
      <c r="F426" s="3"/>
      <c r="G426" s="3"/>
      <c r="J426" s="4">
        <v>0.92408670000000004</v>
      </c>
      <c r="O426" s="3">
        <v>1.6868312000000001</v>
      </c>
      <c r="Y426" s="3"/>
    </row>
    <row r="427" spans="3:25" x14ac:dyDescent="0.2">
      <c r="C427" s="3">
        <v>1.4103578000000001</v>
      </c>
      <c r="E427" s="5">
        <v>0.98495310000000003</v>
      </c>
      <c r="F427" s="3"/>
      <c r="G427" s="3"/>
      <c r="J427" s="4">
        <v>0.85054529999999995</v>
      </c>
      <c r="O427" s="3">
        <v>1.4460063000000001</v>
      </c>
      <c r="Y427" s="3"/>
    </row>
    <row r="428" spans="3:25" x14ac:dyDescent="0.2">
      <c r="C428" s="3">
        <v>1.1291312</v>
      </c>
      <c r="E428" s="5">
        <v>1.3625624999999999</v>
      </c>
      <c r="F428" s="3"/>
      <c r="G428" s="3"/>
      <c r="J428" s="4">
        <v>1.0261469000000001</v>
      </c>
      <c r="O428" s="3">
        <v>1.1655719</v>
      </c>
      <c r="Y428" s="3"/>
    </row>
    <row r="429" spans="3:25" x14ac:dyDescent="0.2">
      <c r="C429" s="3">
        <v>1.1675523999999999</v>
      </c>
      <c r="E429" s="5">
        <v>1.7496780999999999</v>
      </c>
      <c r="F429" s="3"/>
      <c r="G429" s="3"/>
      <c r="J429" s="4">
        <v>1.2326436999999999</v>
      </c>
      <c r="O429" s="3">
        <v>1.2273624999999999</v>
      </c>
      <c r="Y429" s="3"/>
    </row>
    <row r="430" spans="3:25" x14ac:dyDescent="0.2">
      <c r="C430" s="3">
        <v>1.5281297</v>
      </c>
      <c r="E430" s="5">
        <v>2.2925906</v>
      </c>
      <c r="F430" s="3"/>
      <c r="G430" s="3"/>
      <c r="J430" s="4">
        <v>0.96382814999999999</v>
      </c>
      <c r="O430" s="3">
        <v>1.2653875000000001</v>
      </c>
      <c r="Y430" s="3"/>
    </row>
    <row r="431" spans="3:25" x14ac:dyDescent="0.2">
      <c r="C431" s="3">
        <v>1.2428101</v>
      </c>
      <c r="E431" s="5">
        <v>2.4061374999999998</v>
      </c>
      <c r="F431" s="3"/>
      <c r="G431" s="3"/>
      <c r="J431" s="4">
        <v>1.1135516000000001</v>
      </c>
      <c r="O431" s="3">
        <v>0.89992499999999997</v>
      </c>
      <c r="Y431" s="3"/>
    </row>
    <row r="432" spans="3:25" x14ac:dyDescent="0.2">
      <c r="C432" s="3">
        <v>0.71349686000000001</v>
      </c>
      <c r="E432" s="5">
        <v>1.3258578000000001</v>
      </c>
      <c r="F432" s="3"/>
      <c r="G432" s="3"/>
      <c r="J432" s="4">
        <v>0.83047660000000001</v>
      </c>
      <c r="O432" s="3">
        <v>1.4951217999999999</v>
      </c>
      <c r="Y432" s="3"/>
    </row>
    <row r="433" spans="3:25" x14ac:dyDescent="0.2">
      <c r="C433" s="3">
        <v>1.5182272999999999</v>
      </c>
      <c r="E433" s="5">
        <v>0.81146410000000002</v>
      </c>
      <c r="F433" s="3"/>
      <c r="G433" s="3"/>
      <c r="J433" s="4">
        <v>1.2944344000000001</v>
      </c>
      <c r="O433" s="3">
        <v>1.2300031</v>
      </c>
      <c r="Y433" s="3"/>
    </row>
    <row r="434" spans="3:25" x14ac:dyDescent="0.2">
      <c r="C434" s="3">
        <v>1.4271258</v>
      </c>
      <c r="E434" s="5">
        <v>0.43940000000000001</v>
      </c>
      <c r="F434" s="3"/>
      <c r="G434" s="3"/>
      <c r="J434" s="4">
        <v>1.6301899</v>
      </c>
      <c r="O434" s="3">
        <v>1.6356031</v>
      </c>
      <c r="Y434" s="3"/>
    </row>
    <row r="435" spans="3:25" x14ac:dyDescent="0.2">
      <c r="C435" s="3">
        <v>1.0720936999999999</v>
      </c>
      <c r="E435" s="5">
        <v>1.3720688000000001</v>
      </c>
      <c r="F435" s="3"/>
      <c r="G435" s="3"/>
      <c r="J435" s="4">
        <v>0.80407030000000002</v>
      </c>
      <c r="O435" s="3">
        <v>1.4708281999999999</v>
      </c>
      <c r="Y435" s="3"/>
    </row>
    <row r="436" spans="3:25" x14ac:dyDescent="0.2">
      <c r="C436" s="3">
        <v>1.0250906</v>
      </c>
      <c r="E436" s="5">
        <v>1.3464547</v>
      </c>
      <c r="F436" s="3"/>
      <c r="G436" s="3"/>
      <c r="J436" s="4">
        <v>0.84816873000000004</v>
      </c>
      <c r="O436" s="3">
        <v>1.6255687000000001</v>
      </c>
      <c r="Y436" s="3"/>
    </row>
    <row r="437" spans="3:25" x14ac:dyDescent="0.2">
      <c r="C437" s="3">
        <v>1.284664</v>
      </c>
      <c r="E437" s="5">
        <v>1.3295547000000001</v>
      </c>
      <c r="F437" s="3"/>
      <c r="G437" s="3"/>
      <c r="J437" s="4">
        <v>0.85080940000000005</v>
      </c>
      <c r="O437" s="3">
        <v>0.83179689999999995</v>
      </c>
      <c r="Y437" s="3"/>
    </row>
    <row r="438" spans="3:25" x14ac:dyDescent="0.2">
      <c r="C438" s="3">
        <v>1.3827632999999999</v>
      </c>
      <c r="E438" s="5">
        <v>1.3881766</v>
      </c>
      <c r="F438" s="3"/>
      <c r="G438" s="3"/>
      <c r="J438" s="4">
        <v>1.2709328</v>
      </c>
      <c r="O438" s="3">
        <v>2.0908468</v>
      </c>
      <c r="Y438" s="3"/>
    </row>
    <row r="439" spans="3:25" x14ac:dyDescent="0.2">
      <c r="C439" s="3">
        <v>1.2764781999999999</v>
      </c>
      <c r="E439" s="5">
        <v>1.4475906000000001</v>
      </c>
      <c r="F439" s="3"/>
      <c r="G439" s="3"/>
      <c r="J439" s="4">
        <v>1.3236133000000001</v>
      </c>
      <c r="O439" s="3">
        <v>1.5891280999999999</v>
      </c>
      <c r="Y439" s="3"/>
    </row>
    <row r="440" spans="3:25" x14ac:dyDescent="0.2">
      <c r="C440" s="3">
        <v>1.1337523</v>
      </c>
      <c r="E440" s="5">
        <v>0.90150940000000002</v>
      </c>
      <c r="F440" s="3"/>
      <c r="G440" s="3"/>
      <c r="J440" s="4">
        <v>1.1140797</v>
      </c>
      <c r="O440" s="3">
        <v>2.0232467999999999</v>
      </c>
      <c r="Y440" s="3"/>
    </row>
    <row r="441" spans="3:25" x14ac:dyDescent="0.2">
      <c r="C441" s="3">
        <v>1.0845047000000001</v>
      </c>
      <c r="E441" s="5">
        <v>1.1679485000000001</v>
      </c>
      <c r="F441" s="3"/>
      <c r="G441" s="3"/>
      <c r="J441" s="4">
        <v>1.4341234</v>
      </c>
      <c r="O441" s="3">
        <v>1.9651531</v>
      </c>
      <c r="Y441" s="3"/>
    </row>
    <row r="442" spans="3:25" x14ac:dyDescent="0.2">
      <c r="C442" s="3">
        <v>1.5875436999999999</v>
      </c>
      <c r="E442" s="5">
        <v>0.85609060000000003</v>
      </c>
      <c r="F442" s="3"/>
      <c r="G442" s="3"/>
      <c r="J442" s="4">
        <v>1.0871453</v>
      </c>
      <c r="O442" s="3">
        <v>0.80169374000000004</v>
      </c>
      <c r="Y442" s="3"/>
    </row>
    <row r="443" spans="3:25" x14ac:dyDescent="0.2">
      <c r="C443" s="3">
        <v>1.601407</v>
      </c>
      <c r="E443" s="5">
        <v>1.1328281</v>
      </c>
      <c r="F443" s="3"/>
      <c r="G443" s="3"/>
      <c r="J443" s="4">
        <v>1.1246421</v>
      </c>
      <c r="O443" s="3">
        <v>0.7232672</v>
      </c>
      <c r="Y443" s="3"/>
    </row>
    <row r="444" spans="3:25" x14ac:dyDescent="0.2">
      <c r="C444" s="3">
        <v>1.3556969000000001</v>
      </c>
      <c r="E444" s="5">
        <v>1.9073234999999999</v>
      </c>
      <c r="F444" s="3"/>
      <c r="G444" s="3"/>
      <c r="J444" s="4">
        <v>1.2297391</v>
      </c>
      <c r="O444" s="3">
        <v>1.3617703000000001</v>
      </c>
      <c r="Y444" s="3"/>
    </row>
    <row r="445" spans="3:25" x14ac:dyDescent="0.2">
      <c r="C445" s="3">
        <v>1.1583102000000001</v>
      </c>
      <c r="E445" s="5">
        <v>1.6847186999999999</v>
      </c>
      <c r="F445" s="3"/>
      <c r="G445" s="3"/>
      <c r="J445" s="4">
        <v>0.97227810000000003</v>
      </c>
      <c r="O445" s="3">
        <v>0.55004220000000004</v>
      </c>
      <c r="Y445" s="3"/>
    </row>
    <row r="446" spans="3:25" x14ac:dyDescent="0.2">
      <c r="C446" s="3">
        <v>2.0512375999999999</v>
      </c>
      <c r="E446" s="5">
        <v>1.838139</v>
      </c>
      <c r="F446" s="3"/>
      <c r="G446" s="3"/>
      <c r="J446" s="4">
        <v>0.48429063</v>
      </c>
      <c r="O446" s="3">
        <v>0.95088905000000001</v>
      </c>
      <c r="Y446" s="3"/>
    </row>
    <row r="447" spans="3:25" x14ac:dyDescent="0.2">
      <c r="C447" s="3">
        <v>1.3828954</v>
      </c>
      <c r="E447" s="5">
        <v>1.0155843</v>
      </c>
      <c r="F447" s="3"/>
      <c r="G447" s="3"/>
      <c r="J447" s="4">
        <v>1.1336203</v>
      </c>
      <c r="O447" s="3">
        <v>1.3258578000000001</v>
      </c>
      <c r="Y447" s="3"/>
    </row>
    <row r="448" spans="3:25" x14ac:dyDescent="0.2">
      <c r="C448" s="3">
        <v>1.6292656999999999</v>
      </c>
      <c r="E448" s="5">
        <v>1.6113093999999999</v>
      </c>
      <c r="F448" s="3"/>
      <c r="G448" s="3"/>
      <c r="J448" s="4">
        <v>1.2038609</v>
      </c>
      <c r="O448" s="3">
        <v>1.1008766000000001</v>
      </c>
      <c r="Y448" s="3"/>
    </row>
    <row r="449" spans="3:25" x14ac:dyDescent="0.2">
      <c r="C449" s="3">
        <v>1.3403813</v>
      </c>
      <c r="E449" s="5">
        <v>1.3504156</v>
      </c>
      <c r="F449" s="3"/>
      <c r="G449" s="3"/>
      <c r="J449" s="4">
        <v>1.0559859</v>
      </c>
      <c r="O449" s="3">
        <v>0.74148749999999997</v>
      </c>
      <c r="Y449" s="3"/>
    </row>
    <row r="450" spans="3:25" x14ac:dyDescent="0.2">
      <c r="C450" s="3">
        <v>1.1227938</v>
      </c>
      <c r="E450" s="5">
        <v>1.5231125000000001</v>
      </c>
      <c r="F450" s="3"/>
      <c r="G450" s="3"/>
      <c r="J450" s="4">
        <v>1.3162195999999999</v>
      </c>
      <c r="O450" s="3">
        <v>0.91339219999999999</v>
      </c>
      <c r="Y450" s="3"/>
    </row>
    <row r="451" spans="3:25" x14ac:dyDescent="0.2">
      <c r="C451" s="3">
        <v>1.7607687999999999</v>
      </c>
      <c r="E451" s="5">
        <v>0.84262340000000002</v>
      </c>
      <c r="F451" s="3"/>
      <c r="G451" s="3"/>
      <c r="J451" s="4">
        <v>1.4173553999999999</v>
      </c>
      <c r="O451" s="3">
        <v>0.72036250000000002</v>
      </c>
      <c r="Y451" s="3"/>
    </row>
    <row r="452" spans="3:25" x14ac:dyDescent="0.2">
      <c r="C452" s="3">
        <v>1.7220835999999999</v>
      </c>
      <c r="E452" s="5">
        <v>0.88012033999999995</v>
      </c>
      <c r="F452" s="3"/>
      <c r="G452" s="3"/>
      <c r="J452" s="4">
        <v>1.3632226000000001</v>
      </c>
      <c r="O452" s="3">
        <v>1.1391655999999999</v>
      </c>
      <c r="Y452" s="3"/>
    </row>
    <row r="453" spans="3:25" x14ac:dyDescent="0.2">
      <c r="C453" s="3">
        <v>1.3554329000000001</v>
      </c>
      <c r="E453" s="5">
        <v>1.22525</v>
      </c>
      <c r="F453" s="3"/>
      <c r="G453" s="3"/>
      <c r="J453" s="4">
        <v>1.1139475999999999</v>
      </c>
      <c r="O453" s="3">
        <v>1.7013547</v>
      </c>
      <c r="Y453" s="3"/>
    </row>
    <row r="454" spans="3:25" x14ac:dyDescent="0.2">
      <c r="C454" s="3">
        <v>0.92342656999999995</v>
      </c>
      <c r="E454" s="5">
        <v>0.85212969999999999</v>
      </c>
      <c r="F454" s="3"/>
      <c r="G454" s="3"/>
      <c r="J454" s="4">
        <v>1.2941703</v>
      </c>
      <c r="O454" s="3">
        <v>1.4425733999999999</v>
      </c>
      <c r="Y454" s="3"/>
    </row>
    <row r="455" spans="3:25" x14ac:dyDescent="0.2">
      <c r="C455" s="3">
        <v>1.0707735</v>
      </c>
      <c r="E455" s="5">
        <v>0.74967340000000005</v>
      </c>
      <c r="F455" s="3"/>
      <c r="G455" s="3"/>
      <c r="J455" s="4">
        <v>1.1202852000000001</v>
      </c>
      <c r="O455" s="3">
        <v>1.744661</v>
      </c>
      <c r="Y455" s="3"/>
    </row>
    <row r="456" spans="3:25" x14ac:dyDescent="0.2">
      <c r="C456" s="3">
        <v>1.5932211000000001</v>
      </c>
      <c r="E456" s="5">
        <v>0.96171563999999998</v>
      </c>
      <c r="F456" s="3"/>
      <c r="G456" s="3"/>
      <c r="J456" s="4">
        <v>1.1583102000000001</v>
      </c>
      <c r="O456" s="3">
        <v>1.2968109999999999</v>
      </c>
      <c r="Y456" s="3"/>
    </row>
    <row r="457" spans="3:25" x14ac:dyDescent="0.2">
      <c r="C457" s="3">
        <v>1.4267297000000001</v>
      </c>
      <c r="E457" s="5">
        <v>1.3197844000000001</v>
      </c>
      <c r="F457" s="3"/>
      <c r="G457" s="3"/>
      <c r="J457" s="4">
        <v>1.2730452999999999</v>
      </c>
      <c r="O457" s="3">
        <v>1.6239843</v>
      </c>
      <c r="Y457" s="3"/>
    </row>
    <row r="458" spans="3:25" x14ac:dyDescent="0.2">
      <c r="C458" s="3">
        <v>0.99657189999999995</v>
      </c>
      <c r="E458" s="5">
        <v>0.73726250000000004</v>
      </c>
      <c r="F458" s="3"/>
      <c r="G458" s="3"/>
      <c r="J458" s="4">
        <v>1.2639351999999999</v>
      </c>
      <c r="O458" s="3">
        <v>0.87167030000000001</v>
      </c>
      <c r="Y458" s="3"/>
    </row>
    <row r="459" spans="3:25" x14ac:dyDescent="0.2">
      <c r="C459" s="3">
        <v>0.75086169999999997</v>
      </c>
      <c r="E459" s="5">
        <v>1.5278655999999999</v>
      </c>
      <c r="F459" s="3"/>
      <c r="G459" s="3"/>
      <c r="J459" s="4">
        <v>1.6025952999999999</v>
      </c>
      <c r="O459" s="3">
        <v>1.1882813000000001</v>
      </c>
      <c r="Y459" s="3"/>
    </row>
    <row r="460" spans="3:25" x14ac:dyDescent="0.2">
      <c r="C460" s="3">
        <v>1.550311</v>
      </c>
      <c r="E460" s="5">
        <v>0.71957033999999997</v>
      </c>
      <c r="F460" s="3"/>
      <c r="G460" s="3"/>
      <c r="J460" s="4">
        <v>1.3940519</v>
      </c>
      <c r="O460" s="3">
        <v>1.1777188000000001</v>
      </c>
      <c r="Y460" s="3"/>
    </row>
    <row r="461" spans="3:25" x14ac:dyDescent="0.2">
      <c r="C461" s="3">
        <v>1.7847983999999999</v>
      </c>
      <c r="E461" s="5">
        <v>1.034861</v>
      </c>
      <c r="F461" s="3"/>
      <c r="G461" s="3"/>
      <c r="J461" s="4">
        <v>1.2880969</v>
      </c>
      <c r="O461" s="3">
        <v>1.0995562000000001</v>
      </c>
      <c r="Y461" s="3"/>
    </row>
    <row r="462" spans="3:25" x14ac:dyDescent="0.2">
      <c r="C462" s="3">
        <v>1.6151382999999999</v>
      </c>
      <c r="E462" s="5">
        <v>1.8003781000000001</v>
      </c>
      <c r="F462" s="3"/>
      <c r="G462" s="3"/>
      <c r="J462" s="4">
        <v>1.3116645</v>
      </c>
      <c r="O462" s="3">
        <v>1.930561</v>
      </c>
      <c r="Y462" s="3"/>
    </row>
    <row r="463" spans="3:25" x14ac:dyDescent="0.2">
      <c r="C463" s="3">
        <v>1.2166680000000001</v>
      </c>
      <c r="E463" s="5">
        <v>0.89860470000000003</v>
      </c>
      <c r="F463" s="3"/>
      <c r="G463" s="3"/>
      <c r="J463" s="4">
        <v>1.2286828000000001</v>
      </c>
      <c r="O463" s="3">
        <v>1.4565687</v>
      </c>
      <c r="Y463" s="3"/>
    </row>
    <row r="464" spans="3:25" x14ac:dyDescent="0.2">
      <c r="C464" s="3">
        <v>1.4420453</v>
      </c>
      <c r="E464" s="5">
        <v>1.3343077999999999</v>
      </c>
      <c r="F464" s="3"/>
      <c r="G464" s="3"/>
      <c r="J464" s="4">
        <v>1.7046555000000001</v>
      </c>
      <c r="O464" s="3">
        <v>0.69606875999999995</v>
      </c>
      <c r="Y464" s="3"/>
    </row>
    <row r="465" spans="3:25" x14ac:dyDescent="0.2">
      <c r="C465" s="3">
        <v>0.90216949999999996</v>
      </c>
      <c r="E465" s="5">
        <v>1.1069500000000001</v>
      </c>
      <c r="F465" s="3"/>
      <c r="G465" s="3"/>
      <c r="J465" s="4">
        <v>0.891343</v>
      </c>
      <c r="O465" s="3">
        <v>1.6511828</v>
      </c>
      <c r="Y465" s="3"/>
    </row>
    <row r="466" spans="3:25" x14ac:dyDescent="0.2">
      <c r="C466" s="3">
        <v>1.3739171999999999</v>
      </c>
      <c r="E466" s="5">
        <v>1.1969953</v>
      </c>
      <c r="F466" s="3"/>
      <c r="G466" s="3"/>
      <c r="J466" s="4">
        <v>0.68801486000000001</v>
      </c>
      <c r="O466" s="3">
        <v>1.2152156999999999</v>
      </c>
      <c r="Y466" s="3"/>
    </row>
    <row r="467" spans="3:25" x14ac:dyDescent="0.2">
      <c r="C467" s="3">
        <v>1.1592344000000001</v>
      </c>
      <c r="E467" s="5">
        <v>1.4626421999999999</v>
      </c>
      <c r="F467" s="3"/>
      <c r="G467" s="3"/>
      <c r="J467" s="4">
        <v>0.86401249999999996</v>
      </c>
      <c r="O467" s="3">
        <v>0.91497653999999995</v>
      </c>
      <c r="Y467" s="3"/>
    </row>
    <row r="468" spans="3:25" x14ac:dyDescent="0.2">
      <c r="C468" s="3">
        <v>0.91167580000000004</v>
      </c>
      <c r="E468" s="5">
        <v>1.6617453</v>
      </c>
      <c r="F468" s="3"/>
      <c r="G468" s="3"/>
      <c r="J468" s="4">
        <v>1.3502836</v>
      </c>
      <c r="O468" s="3">
        <v>1.0224500000000001</v>
      </c>
      <c r="Y468" s="3"/>
    </row>
    <row r="469" spans="3:25" x14ac:dyDescent="0.2">
      <c r="C469" s="3">
        <v>1.5400125</v>
      </c>
      <c r="E469" s="5">
        <v>1.3857999999999999</v>
      </c>
      <c r="F469" s="3"/>
      <c r="G469" s="3"/>
      <c r="J469" s="4">
        <v>0.85318594999999997</v>
      </c>
      <c r="O469" s="3">
        <v>0.88698595999999996</v>
      </c>
      <c r="Y469" s="3"/>
    </row>
    <row r="470" spans="3:25" x14ac:dyDescent="0.2">
      <c r="C470" s="3">
        <v>1.5396164999999999</v>
      </c>
      <c r="E470" s="5">
        <v>1.5128140000000001</v>
      </c>
      <c r="F470" s="3"/>
      <c r="G470" s="3"/>
      <c r="J470" s="4">
        <v>1.432275</v>
      </c>
      <c r="O470" s="3">
        <v>0.63110935999999995</v>
      </c>
      <c r="Y470" s="3"/>
    </row>
    <row r="471" spans="3:25" x14ac:dyDescent="0.2">
      <c r="C471" s="3">
        <v>1.4120741999999999</v>
      </c>
      <c r="E471" s="5">
        <v>1.9382187</v>
      </c>
      <c r="F471" s="3"/>
      <c r="G471" s="3"/>
      <c r="J471" s="4">
        <v>0.55057029999999996</v>
      </c>
      <c r="O471" s="3">
        <v>1.1323000000000001</v>
      </c>
      <c r="Y471" s="3"/>
    </row>
    <row r="472" spans="3:25" x14ac:dyDescent="0.2">
      <c r="C472" s="3">
        <v>1.0315601999999999</v>
      </c>
      <c r="E472" s="5">
        <v>1.7832140999999999</v>
      </c>
      <c r="F472" s="3"/>
      <c r="G472" s="3"/>
      <c r="J472" s="4">
        <v>0.50435936000000003</v>
      </c>
      <c r="O472" s="3">
        <v>0.79878910000000003</v>
      </c>
      <c r="Y472" s="3"/>
    </row>
    <row r="473" spans="3:25" x14ac:dyDescent="0.2">
      <c r="C473" s="3">
        <v>1.4840312</v>
      </c>
      <c r="E473" s="5">
        <v>2.5603500000000001</v>
      </c>
      <c r="F473" s="3"/>
      <c r="G473" s="3"/>
      <c r="J473" s="4">
        <v>0.91636289999999998</v>
      </c>
      <c r="O473" s="3">
        <v>0.91312813999999998</v>
      </c>
      <c r="Y473" s="3"/>
    </row>
    <row r="474" spans="3:25" x14ac:dyDescent="0.2">
      <c r="C474" s="3">
        <v>1.406925</v>
      </c>
      <c r="E474" s="5">
        <v>1.4230328000000001</v>
      </c>
      <c r="F474" s="3"/>
      <c r="G474" s="3"/>
      <c r="J474" s="4">
        <v>1.1935955</v>
      </c>
      <c r="O474" s="3">
        <v>1.1589704000000001</v>
      </c>
      <c r="Y474" s="3"/>
    </row>
    <row r="475" spans="3:25" x14ac:dyDescent="0.2">
      <c r="C475" s="3">
        <v>0.91986173000000004</v>
      </c>
      <c r="E475" s="5">
        <v>1.6099889999999999</v>
      </c>
      <c r="F475" s="3"/>
      <c r="G475" s="3"/>
      <c r="J475" s="4">
        <v>1.4050765000000001</v>
      </c>
      <c r="O475" s="3">
        <v>1.1626672</v>
      </c>
      <c r="Y475" s="3"/>
    </row>
    <row r="476" spans="3:25" x14ac:dyDescent="0.2">
      <c r="C476" s="3">
        <v>1.3108063000000001</v>
      </c>
      <c r="E476" s="5">
        <v>2.0037061999999999</v>
      </c>
      <c r="F476" s="3"/>
      <c r="G476" s="3"/>
      <c r="J476" s="4">
        <v>1.1734277</v>
      </c>
      <c r="O476" s="3">
        <v>1.2447907</v>
      </c>
      <c r="Y476" s="3"/>
    </row>
    <row r="477" spans="3:25" x14ac:dyDescent="0.2">
      <c r="C477" s="3">
        <v>1.9724149</v>
      </c>
      <c r="E477" s="5">
        <v>1.5162469000000001</v>
      </c>
      <c r="F477" s="3"/>
      <c r="G477" s="3"/>
      <c r="J477" s="4">
        <v>0.97920980000000002</v>
      </c>
      <c r="O477" s="3">
        <v>1.3799906</v>
      </c>
      <c r="Y477" s="3"/>
    </row>
    <row r="478" spans="3:25" x14ac:dyDescent="0.2">
      <c r="C478" s="3">
        <v>1.0695851999999999</v>
      </c>
      <c r="E478" s="5">
        <v>1.5996907</v>
      </c>
      <c r="F478" s="3"/>
      <c r="G478" s="3"/>
      <c r="J478" s="4">
        <v>1.0824583000000001</v>
      </c>
      <c r="O478" s="3">
        <v>1.1066860000000001</v>
      </c>
      <c r="Y478" s="3"/>
    </row>
    <row r="479" spans="3:25" x14ac:dyDescent="0.2">
      <c r="C479" s="3">
        <v>0.80578669999999997</v>
      </c>
      <c r="E479" s="5">
        <v>1.2194406</v>
      </c>
      <c r="F479" s="3"/>
      <c r="G479" s="3"/>
      <c r="J479" s="4">
        <v>1.3827301999999999</v>
      </c>
      <c r="O479" s="3">
        <v>1.0087187</v>
      </c>
      <c r="Y479" s="3"/>
    </row>
    <row r="480" spans="3:25" x14ac:dyDescent="0.2">
      <c r="C480" s="3">
        <v>1.0586264999999999</v>
      </c>
      <c r="E480" s="5">
        <v>1.0707735</v>
      </c>
      <c r="F480" s="3"/>
      <c r="G480" s="3"/>
      <c r="J480" s="4">
        <v>1.4751521000000001</v>
      </c>
      <c r="O480" s="3">
        <v>0.83232499999999998</v>
      </c>
      <c r="Y480" s="3"/>
    </row>
    <row r="481" spans="3:25" x14ac:dyDescent="0.2">
      <c r="C481" s="3">
        <v>1.0426508000000001</v>
      </c>
      <c r="E481" s="5">
        <v>1.4275218000000001</v>
      </c>
      <c r="F481" s="3"/>
      <c r="G481" s="3"/>
      <c r="J481" s="4">
        <v>1.4208543</v>
      </c>
      <c r="O481" s="3">
        <v>1.1117032</v>
      </c>
      <c r="Y481" s="3"/>
    </row>
    <row r="482" spans="3:25" x14ac:dyDescent="0.2">
      <c r="C482" s="3">
        <v>0.74439219999999995</v>
      </c>
      <c r="E482" s="5">
        <v>1.3152953000000001</v>
      </c>
      <c r="F482" s="3"/>
      <c r="G482" s="3"/>
      <c r="J482" s="4">
        <v>1.3893648000000001</v>
      </c>
      <c r="O482" s="3">
        <v>1.4560405999999999</v>
      </c>
      <c r="Y482" s="3"/>
    </row>
    <row r="483" spans="3:25" x14ac:dyDescent="0.2">
      <c r="C483" s="3">
        <v>0.62899685000000005</v>
      </c>
      <c r="E483" s="5">
        <v>1.0443671999999999</v>
      </c>
      <c r="F483" s="3"/>
      <c r="G483" s="3"/>
      <c r="J483" s="4">
        <v>1.0915022999999999</v>
      </c>
      <c r="O483" s="3">
        <v>0.94719220000000004</v>
      </c>
      <c r="Y483" s="3"/>
    </row>
    <row r="484" spans="3:25" x14ac:dyDescent="0.2">
      <c r="C484" s="3">
        <v>0.85107343999999996</v>
      </c>
      <c r="E484" s="5">
        <v>1.7568078</v>
      </c>
      <c r="F484" s="3"/>
      <c r="G484" s="3"/>
      <c r="J484" s="4">
        <v>1.3692960999999999</v>
      </c>
      <c r="O484" s="3">
        <v>0.7644609</v>
      </c>
      <c r="Y484" s="3"/>
    </row>
    <row r="485" spans="3:25" x14ac:dyDescent="0.2">
      <c r="C485" s="3">
        <v>0.96514845000000005</v>
      </c>
      <c r="E485" s="5">
        <v>0.62926095999999998</v>
      </c>
      <c r="F485" s="3"/>
      <c r="G485" s="3"/>
      <c r="J485" s="4">
        <v>0.93583749999999999</v>
      </c>
      <c r="O485" s="3">
        <v>0.53763130000000003</v>
      </c>
      <c r="Y485" s="3"/>
    </row>
    <row r="486" spans="3:25" x14ac:dyDescent="0.2">
      <c r="C486" s="3">
        <v>0.79878910000000003</v>
      </c>
      <c r="E486" s="5">
        <v>1.5996907</v>
      </c>
      <c r="F486" s="3"/>
      <c r="G486" s="3"/>
      <c r="J486" s="4">
        <v>1.3032144000000001</v>
      </c>
      <c r="O486" s="3">
        <v>0.99868435</v>
      </c>
      <c r="Y486" s="3"/>
    </row>
    <row r="487" spans="3:25" x14ac:dyDescent="0.2">
      <c r="C487" s="3">
        <v>0.85028124000000005</v>
      </c>
      <c r="E487" s="5">
        <v>1.8706187000000001</v>
      </c>
      <c r="F487" s="3"/>
      <c r="G487" s="3"/>
      <c r="J487" s="4">
        <v>1.0118876000000001</v>
      </c>
      <c r="O487" s="3">
        <v>1.0992922000000001</v>
      </c>
      <c r="Y487" s="3"/>
    </row>
    <row r="488" spans="3:25" x14ac:dyDescent="0.2">
      <c r="C488" s="3">
        <v>1.3836875</v>
      </c>
      <c r="E488" s="5">
        <v>1.5743406</v>
      </c>
      <c r="F488" s="3"/>
      <c r="G488" s="3"/>
      <c r="J488" s="4">
        <v>0.82592149999999998</v>
      </c>
      <c r="O488" s="3">
        <v>0.84948902999999998</v>
      </c>
      <c r="Y488" s="3"/>
    </row>
    <row r="489" spans="3:25" x14ac:dyDescent="0.2">
      <c r="C489" s="3">
        <v>0.84447190000000005</v>
      </c>
      <c r="E489" s="5">
        <v>1.1811514999999999</v>
      </c>
      <c r="F489" s="3"/>
      <c r="G489" s="3"/>
      <c r="J489" s="4">
        <v>1.2944344000000001</v>
      </c>
      <c r="O489" s="3">
        <v>0.81120000000000003</v>
      </c>
      <c r="Y489" s="3"/>
    </row>
    <row r="490" spans="3:25" x14ac:dyDescent="0.2">
      <c r="C490" s="3">
        <v>0.6683422</v>
      </c>
      <c r="E490" s="5">
        <v>1.2226094000000001</v>
      </c>
      <c r="F490" s="3"/>
      <c r="G490" s="3"/>
      <c r="J490" s="4">
        <v>1.5896562000000001</v>
      </c>
      <c r="O490" s="3">
        <v>0.629525</v>
      </c>
      <c r="Y490" s="3"/>
    </row>
    <row r="491" spans="3:25" x14ac:dyDescent="0.2">
      <c r="C491" s="3">
        <v>1.2112547</v>
      </c>
      <c r="E491" s="5">
        <v>0.54608124000000002</v>
      </c>
      <c r="F491" s="3"/>
      <c r="G491" s="3"/>
      <c r="J491" s="4">
        <v>1.529318</v>
      </c>
      <c r="O491" s="3">
        <v>1.1655719</v>
      </c>
      <c r="Y491" s="3"/>
    </row>
    <row r="492" spans="3:25" x14ac:dyDescent="0.2">
      <c r="C492" s="3">
        <v>0.96092343000000002</v>
      </c>
      <c r="E492" s="5">
        <v>0.85899530000000002</v>
      </c>
      <c r="F492" s="3"/>
      <c r="G492" s="3"/>
      <c r="J492" s="4">
        <v>1.0537415000000001</v>
      </c>
      <c r="O492" s="3">
        <v>1.1333561999999999</v>
      </c>
      <c r="Y492" s="3"/>
    </row>
    <row r="493" spans="3:25" x14ac:dyDescent="0.2">
      <c r="C493" s="3">
        <v>1.0578344</v>
      </c>
      <c r="E493" s="5">
        <v>1.1143438000000001</v>
      </c>
      <c r="F493" s="3"/>
      <c r="G493" s="3"/>
      <c r="J493" s="4">
        <v>1.1609507999999999</v>
      </c>
      <c r="O493" s="3">
        <v>1.0493844000000001</v>
      </c>
      <c r="Y493" s="3"/>
    </row>
    <row r="494" spans="3:25" x14ac:dyDescent="0.2">
      <c r="C494" s="3">
        <v>0.72960466000000002</v>
      </c>
      <c r="E494" s="5">
        <v>0.96488439999999998</v>
      </c>
      <c r="F494" s="3"/>
      <c r="G494" s="3"/>
      <c r="J494" s="4">
        <v>1.1589704000000001</v>
      </c>
      <c r="O494" s="3">
        <v>0.97333440000000004</v>
      </c>
      <c r="Y494" s="3"/>
    </row>
    <row r="495" spans="3:25" x14ac:dyDescent="0.2">
      <c r="C495" s="3">
        <v>0.85978750000000004</v>
      </c>
      <c r="E495" s="5">
        <v>1.3073074</v>
      </c>
      <c r="F495" s="3"/>
      <c r="G495" s="3"/>
      <c r="J495" s="4">
        <v>1.4409890000000001</v>
      </c>
      <c r="O495" s="3">
        <v>0.93055624000000003</v>
      </c>
      <c r="Y495" s="3"/>
    </row>
    <row r="496" spans="3:25" x14ac:dyDescent="0.2">
      <c r="C496" s="3">
        <v>0.70267033999999995</v>
      </c>
      <c r="E496" s="5">
        <v>1.6661683</v>
      </c>
      <c r="F496" s="3"/>
      <c r="G496" s="3"/>
      <c r="J496" s="4">
        <v>0.94758825999999996</v>
      </c>
      <c r="O496" s="3">
        <v>0.53234999999999999</v>
      </c>
      <c r="Y496" s="3"/>
    </row>
    <row r="497" spans="3:25" x14ac:dyDescent="0.2">
      <c r="C497" s="3">
        <v>0.79297969999999995</v>
      </c>
      <c r="E497" s="5">
        <v>1.2663777000000001</v>
      </c>
      <c r="F497" s="3"/>
      <c r="G497" s="3"/>
      <c r="J497" s="4">
        <v>1.1330922000000001</v>
      </c>
      <c r="O497" s="3">
        <v>1.1734937000000001</v>
      </c>
      <c r="Y497" s="3"/>
    </row>
    <row r="498" spans="3:25" x14ac:dyDescent="0.2">
      <c r="C498" s="3">
        <v>1.0573063</v>
      </c>
      <c r="E498" s="5">
        <v>1.6350750000000001</v>
      </c>
      <c r="F498" s="3"/>
      <c r="G498" s="3"/>
      <c r="J498" s="4">
        <v>1.5384281</v>
      </c>
      <c r="O498" s="3">
        <v>0.55505939999999998</v>
      </c>
      <c r="Y498" s="3"/>
    </row>
    <row r="499" spans="3:25" x14ac:dyDescent="0.2">
      <c r="C499" s="3">
        <v>0.98574530000000005</v>
      </c>
      <c r="E499" s="5">
        <v>1.74915</v>
      </c>
      <c r="F499" s="3"/>
      <c r="G499" s="3"/>
      <c r="J499" s="4">
        <v>1.4359719</v>
      </c>
      <c r="O499" s="3">
        <v>1.1571218999999999</v>
      </c>
      <c r="Y499" s="3"/>
    </row>
    <row r="500" spans="3:25" x14ac:dyDescent="0.2">
      <c r="C500" s="3">
        <v>1.2117827999999999</v>
      </c>
      <c r="E500" s="5">
        <v>1.0405382999999999</v>
      </c>
      <c r="F500" s="3"/>
      <c r="G500" s="3"/>
      <c r="J500" s="4">
        <v>1.9229031999999999</v>
      </c>
      <c r="O500" s="3">
        <v>0.88460939999999999</v>
      </c>
      <c r="Y500" s="3"/>
    </row>
    <row r="501" spans="3:25" x14ac:dyDescent="0.2">
      <c r="C501" s="3">
        <v>1.0464796999999999</v>
      </c>
      <c r="E501" s="5">
        <v>1.284664</v>
      </c>
      <c r="F501" s="3"/>
      <c r="G501" s="3"/>
      <c r="J501" s="4">
        <v>1.3892328</v>
      </c>
      <c r="O501" s="3">
        <v>0.97597500000000004</v>
      </c>
      <c r="Y501" s="3"/>
    </row>
    <row r="502" spans="3:25" x14ac:dyDescent="0.2">
      <c r="C502" s="3">
        <v>1.2445265000000001</v>
      </c>
      <c r="E502" s="5">
        <v>1.4865398000000001</v>
      </c>
      <c r="F502" s="3"/>
      <c r="G502" s="3"/>
      <c r="J502" s="4">
        <v>1.6350750000000001</v>
      </c>
      <c r="O502" s="3">
        <v>1.2215530999999999</v>
      </c>
      <c r="Y502" s="3"/>
    </row>
    <row r="503" spans="3:25" x14ac:dyDescent="0.2">
      <c r="C503" s="3">
        <v>0.96356403999999996</v>
      </c>
      <c r="E503" s="5">
        <v>1.8060554</v>
      </c>
      <c r="F503" s="3"/>
      <c r="G503" s="3"/>
      <c r="J503" s="4">
        <v>1.9450843</v>
      </c>
      <c r="O503" s="3">
        <v>1.6345468999999999</v>
      </c>
      <c r="Y503" s="3"/>
    </row>
    <row r="504" spans="3:25" x14ac:dyDescent="0.2">
      <c r="C504" s="3">
        <v>0.629525</v>
      </c>
      <c r="E504" s="5">
        <v>1.6536914</v>
      </c>
      <c r="F504" s="3"/>
      <c r="G504" s="3"/>
      <c r="J504" s="4">
        <v>1.3857999999999999</v>
      </c>
      <c r="O504" s="3">
        <v>1.4206562</v>
      </c>
      <c r="Y504" s="3"/>
    </row>
    <row r="505" spans="3:25" x14ac:dyDescent="0.2">
      <c r="C505" s="3">
        <v>0.55426717000000003</v>
      </c>
      <c r="E505" s="5">
        <v>1.8563594000000001</v>
      </c>
      <c r="F505" s="3"/>
      <c r="G505" s="3"/>
      <c r="J505" s="4">
        <v>1.5349953000000001</v>
      </c>
      <c r="O505" s="3">
        <v>1.660425</v>
      </c>
      <c r="Y505" s="3"/>
    </row>
    <row r="506" spans="3:25" x14ac:dyDescent="0.2">
      <c r="C506" s="3">
        <v>0.89517190000000002</v>
      </c>
      <c r="E506" s="5">
        <v>1.4588133000000001</v>
      </c>
      <c r="F506" s="3"/>
      <c r="G506" s="3"/>
      <c r="J506" s="4">
        <v>1.6007469000000001</v>
      </c>
      <c r="O506" s="3">
        <v>2.1785157000000002</v>
      </c>
      <c r="Y506" s="3"/>
    </row>
    <row r="507" spans="3:25" x14ac:dyDescent="0.2">
      <c r="C507" s="3">
        <v>0.77555156000000003</v>
      </c>
      <c r="E507" s="5">
        <v>1.3286304</v>
      </c>
      <c r="F507" s="3"/>
      <c r="G507" s="3"/>
      <c r="J507" s="4">
        <v>1.1666281000000001</v>
      </c>
      <c r="O507" s="3">
        <v>1.3704844</v>
      </c>
      <c r="Y507" s="3"/>
    </row>
    <row r="508" spans="3:25" x14ac:dyDescent="0.2">
      <c r="C508" s="3">
        <v>0.86401249999999996</v>
      </c>
      <c r="E508" s="5">
        <v>1.0830523999999999</v>
      </c>
      <c r="F508" s="3"/>
      <c r="G508" s="3"/>
      <c r="J508" s="4">
        <v>1.2263062</v>
      </c>
      <c r="O508" s="3">
        <v>1.5268093</v>
      </c>
      <c r="Y508" s="3"/>
    </row>
    <row r="509" spans="3:25" x14ac:dyDescent="0.2">
      <c r="C509" s="3">
        <v>0.96145159999999996</v>
      </c>
      <c r="E509" s="5">
        <v>1.8122609999999999</v>
      </c>
      <c r="F509" s="3"/>
      <c r="G509" s="3"/>
      <c r="J509" s="4">
        <v>2.3491</v>
      </c>
      <c r="O509" s="3">
        <v>0.7232672</v>
      </c>
      <c r="Y509" s="3"/>
    </row>
    <row r="510" spans="3:25" x14ac:dyDescent="0.2">
      <c r="C510" s="3">
        <v>0.95564216000000002</v>
      </c>
      <c r="E510" s="5">
        <v>1.6592366999999999</v>
      </c>
      <c r="F510" s="3"/>
      <c r="G510" s="3"/>
      <c r="J510" s="4">
        <v>1.3472469</v>
      </c>
      <c r="O510" s="3">
        <v>0.67784845999999999</v>
      </c>
      <c r="Y510" s="3"/>
    </row>
    <row r="511" spans="3:25" x14ac:dyDescent="0.2">
      <c r="C511" s="3">
        <v>0.71138436000000005</v>
      </c>
      <c r="E511" s="5">
        <v>0.84425527</v>
      </c>
      <c r="F511" s="3"/>
      <c r="G511" s="3"/>
      <c r="J511" s="4">
        <v>1.5458219</v>
      </c>
      <c r="O511" s="3">
        <v>1.7441328</v>
      </c>
      <c r="Y511" s="3"/>
    </row>
    <row r="512" spans="3:25" x14ac:dyDescent="0.2">
      <c r="E512" s="5">
        <v>0.62245386999999996</v>
      </c>
      <c r="F512" s="3"/>
      <c r="G512" s="3"/>
      <c r="J512" s="4">
        <v>1.1153999999999999</v>
      </c>
      <c r="O512" s="3">
        <v>1.3279703</v>
      </c>
      <c r="Y512" s="3"/>
    </row>
    <row r="513" spans="5:25" x14ac:dyDescent="0.2">
      <c r="E513" s="5">
        <v>1.6751753</v>
      </c>
      <c r="F513" s="3"/>
      <c r="G513" s="3"/>
      <c r="J513" s="4">
        <v>0.7008219</v>
      </c>
      <c r="O513" s="3">
        <v>0.76472499999999999</v>
      </c>
      <c r="Y513" s="3"/>
    </row>
    <row r="514" spans="5:25" x14ac:dyDescent="0.2">
      <c r="E514" s="5">
        <v>0.74572073999999999</v>
      </c>
      <c r="F514" s="3"/>
      <c r="G514" s="3"/>
      <c r="J514" s="4">
        <v>1.6313781999999999</v>
      </c>
      <c r="O514" s="3">
        <v>0.53868749999999999</v>
      </c>
      <c r="Y514" s="3"/>
    </row>
    <row r="515" spans="5:25" x14ac:dyDescent="0.2">
      <c r="E515" s="5">
        <v>0.76602053999999997</v>
      </c>
      <c r="F515" s="3"/>
      <c r="G515" s="3"/>
      <c r="J515" s="4">
        <v>1.3409093999999999</v>
      </c>
      <c r="O515" s="3">
        <v>1.5204719</v>
      </c>
      <c r="Y515" s="3"/>
    </row>
    <row r="516" spans="5:25" x14ac:dyDescent="0.2">
      <c r="E516" s="5">
        <v>1.4357325999999999</v>
      </c>
      <c r="F516" s="3"/>
      <c r="G516" s="3"/>
      <c r="J516" s="4">
        <v>1.026675</v>
      </c>
      <c r="O516" s="3">
        <v>1.0860890000000001</v>
      </c>
      <c r="Y516" s="3"/>
    </row>
    <row r="517" spans="5:25" x14ac:dyDescent="0.2">
      <c r="E517" s="5">
        <v>1.1000844000000001</v>
      </c>
      <c r="F517" s="3"/>
      <c r="G517" s="3"/>
      <c r="J517" s="4">
        <v>0.80010939999999997</v>
      </c>
      <c r="O517" s="3">
        <v>2.0382984</v>
      </c>
      <c r="Y517" s="3"/>
    </row>
    <row r="518" spans="5:25" x14ac:dyDescent="0.2">
      <c r="E518" s="5">
        <v>1.6033875</v>
      </c>
      <c r="F518" s="3"/>
      <c r="G518" s="3"/>
      <c r="J518" s="4">
        <v>1.3477749999999999</v>
      </c>
      <c r="O518" s="3">
        <v>0.97650313</v>
      </c>
      <c r="Y518" s="3"/>
    </row>
    <row r="519" spans="5:25" x14ac:dyDescent="0.2">
      <c r="E519" s="5">
        <v>0.77607970000000004</v>
      </c>
      <c r="F519" s="3"/>
      <c r="G519" s="3"/>
      <c r="J519" s="4">
        <v>1.6963375000000001</v>
      </c>
      <c r="O519" s="3">
        <v>1.4420453</v>
      </c>
      <c r="Y519" s="3"/>
    </row>
    <row r="520" spans="5:25" x14ac:dyDescent="0.2">
      <c r="E520" s="5">
        <v>0.99181870000000005</v>
      </c>
      <c r="F520" s="3"/>
      <c r="G520" s="3"/>
      <c r="J520" s="4">
        <v>1.2136313000000001</v>
      </c>
      <c r="O520" s="3">
        <v>0.93108440000000003</v>
      </c>
      <c r="Y520" s="3"/>
    </row>
    <row r="521" spans="5:25" x14ac:dyDescent="0.2">
      <c r="E521" s="5">
        <v>1.1682125000000001</v>
      </c>
      <c r="F521" s="3"/>
      <c r="G521" s="3"/>
      <c r="J521" s="4">
        <v>1.6091968999999999</v>
      </c>
      <c r="O521" s="3">
        <v>0.98587734000000005</v>
      </c>
      <c r="Y521" s="3"/>
    </row>
    <row r="522" spans="5:25" x14ac:dyDescent="0.2">
      <c r="E522" s="5">
        <v>1.5217921999999999</v>
      </c>
      <c r="F522" s="3"/>
      <c r="G522" s="3"/>
      <c r="J522" s="4">
        <v>1.2194406</v>
      </c>
      <c r="O522" s="3">
        <v>1.2051812</v>
      </c>
      <c r="Y522" s="3"/>
    </row>
    <row r="523" spans="5:25" x14ac:dyDescent="0.2">
      <c r="E523" s="5">
        <v>1.7980015</v>
      </c>
      <c r="F523" s="3"/>
      <c r="G523" s="3"/>
      <c r="J523" s="4">
        <v>1.7438686999999999</v>
      </c>
      <c r="O523" s="3">
        <v>0.43147809999999998</v>
      </c>
      <c r="Y523" s="3"/>
    </row>
    <row r="524" spans="5:25" x14ac:dyDescent="0.2">
      <c r="E524" s="5">
        <v>1.8806531</v>
      </c>
      <c r="F524" s="3"/>
      <c r="G524" s="3"/>
      <c r="J524" s="4">
        <v>1.1724045000000001</v>
      </c>
      <c r="O524" s="3">
        <v>1.3456625</v>
      </c>
      <c r="Y524" s="3"/>
    </row>
    <row r="525" spans="5:25" x14ac:dyDescent="0.2">
      <c r="E525" s="5">
        <v>1.5767171</v>
      </c>
      <c r="F525" s="3"/>
      <c r="G525" s="3"/>
      <c r="J525" s="4">
        <v>0.82876015000000003</v>
      </c>
      <c r="O525" s="3">
        <v>0.50924449999999999</v>
      </c>
      <c r="Y525" s="3"/>
    </row>
    <row r="526" spans="5:25" x14ac:dyDescent="0.2">
      <c r="E526" s="5">
        <v>1.9918233999999999</v>
      </c>
      <c r="F526" s="3"/>
      <c r="G526" s="3"/>
      <c r="J526" s="4">
        <v>1.1447769000000001</v>
      </c>
      <c r="O526" s="3">
        <v>0.62965702999999995</v>
      </c>
      <c r="Y526" s="3"/>
    </row>
    <row r="527" spans="5:25" x14ac:dyDescent="0.2">
      <c r="E527" s="5">
        <v>2.3057938</v>
      </c>
      <c r="F527" s="3"/>
      <c r="G527" s="3"/>
      <c r="J527" s="4">
        <v>0.68709063999999997</v>
      </c>
      <c r="O527" s="3">
        <v>0.8549023</v>
      </c>
      <c r="Y527" s="3"/>
    </row>
    <row r="528" spans="5:25" x14ac:dyDescent="0.2">
      <c r="E528" s="5">
        <v>1.3960984999999999</v>
      </c>
      <c r="F528" s="3"/>
      <c r="G528" s="3"/>
      <c r="J528" s="4">
        <v>1.6598968999999999</v>
      </c>
      <c r="O528" s="3">
        <v>0.77541952999999997</v>
      </c>
      <c r="Y528" s="3"/>
    </row>
    <row r="529" spans="5:25" x14ac:dyDescent="0.2">
      <c r="E529" s="5">
        <v>1.3108063000000001</v>
      </c>
      <c r="F529" s="3"/>
      <c r="G529" s="3"/>
      <c r="J529" s="4">
        <v>1.2648592999999999</v>
      </c>
      <c r="O529" s="3">
        <v>0.41589843999999998</v>
      </c>
      <c r="Y529" s="3"/>
    </row>
    <row r="530" spans="5:25" x14ac:dyDescent="0.2">
      <c r="E530" s="5">
        <v>1.7016188000000001</v>
      </c>
      <c r="F530" s="3"/>
      <c r="G530" s="3"/>
      <c r="J530" s="4">
        <v>1.4370282000000001</v>
      </c>
      <c r="O530" s="3">
        <v>2.0554625999999998</v>
      </c>
      <c r="Y530" s="3"/>
    </row>
    <row r="531" spans="5:25" x14ac:dyDescent="0.2">
      <c r="E531" s="5">
        <v>1.5241686999999999</v>
      </c>
      <c r="F531" s="3"/>
      <c r="G531" s="3"/>
      <c r="J531" s="4">
        <v>1.5202078000000001</v>
      </c>
      <c r="O531" s="3">
        <v>0.57539220000000002</v>
      </c>
      <c r="Y531" s="3"/>
    </row>
    <row r="532" spans="5:25" x14ac:dyDescent="0.2">
      <c r="E532" s="5">
        <v>1.8104125</v>
      </c>
      <c r="F532" s="3"/>
      <c r="G532" s="3"/>
      <c r="J532" s="4">
        <v>1.4219766</v>
      </c>
      <c r="O532" s="3">
        <v>0.73475389999999996</v>
      </c>
      <c r="Y532" s="3"/>
    </row>
    <row r="533" spans="5:25" x14ac:dyDescent="0.2">
      <c r="E533" s="5">
        <v>1.5973141</v>
      </c>
      <c r="F533" s="3"/>
      <c r="G533" s="3"/>
      <c r="J533" s="4">
        <v>1.2360766000000001</v>
      </c>
      <c r="O533" s="3">
        <v>1.2439983999999999</v>
      </c>
      <c r="Y533" s="3"/>
    </row>
    <row r="534" spans="5:25" x14ac:dyDescent="0.2">
      <c r="E534" s="5">
        <v>1.3216329</v>
      </c>
      <c r="F534" s="3"/>
      <c r="G534" s="3"/>
      <c r="J534" s="4">
        <v>1.5687952999999999</v>
      </c>
      <c r="O534" s="3">
        <v>1.026543</v>
      </c>
      <c r="Y534" s="3"/>
    </row>
    <row r="535" spans="5:25" x14ac:dyDescent="0.2">
      <c r="E535" s="5">
        <v>1.0615313</v>
      </c>
      <c r="F535" s="3"/>
      <c r="G535" s="3"/>
      <c r="J535" s="4">
        <v>1.5743406</v>
      </c>
      <c r="O535" s="3">
        <v>0.87114219999999998</v>
      </c>
      <c r="Y535" s="3"/>
    </row>
    <row r="536" spans="5:25" x14ac:dyDescent="0.2">
      <c r="E536" s="5">
        <v>1.4357078000000001</v>
      </c>
      <c r="F536" s="3"/>
      <c r="G536" s="3"/>
      <c r="J536" s="4">
        <v>1.5204719</v>
      </c>
      <c r="O536" s="3">
        <v>1.4194678999999999</v>
      </c>
      <c r="Y536" s="3"/>
    </row>
    <row r="537" spans="5:25" x14ac:dyDescent="0.2">
      <c r="E537" s="5">
        <v>1.2968109999999999</v>
      </c>
      <c r="F537" s="3"/>
      <c r="G537" s="3"/>
      <c r="J537" s="4">
        <v>1.1098547000000001</v>
      </c>
      <c r="O537" s="3">
        <v>1.1638554000000001</v>
      </c>
      <c r="Y537" s="3"/>
    </row>
    <row r="538" spans="5:25" x14ac:dyDescent="0.2">
      <c r="E538" s="5">
        <v>1.2772703000000001</v>
      </c>
      <c r="F538" s="3"/>
      <c r="G538" s="3"/>
      <c r="J538" s="4">
        <v>1.0639079</v>
      </c>
      <c r="O538" s="3">
        <v>1.1287351999999999</v>
      </c>
      <c r="Y538" s="3"/>
    </row>
    <row r="539" spans="5:25" x14ac:dyDescent="0.2">
      <c r="E539" s="5">
        <v>1.5397483999999999</v>
      </c>
      <c r="F539" s="3"/>
      <c r="G539" s="3"/>
      <c r="J539" s="4">
        <v>1.2165359</v>
      </c>
      <c r="O539" s="3">
        <v>1.4511554</v>
      </c>
      <c r="Y539" s="3"/>
    </row>
    <row r="540" spans="5:25" x14ac:dyDescent="0.2">
      <c r="E540" s="5">
        <v>1.0752625</v>
      </c>
      <c r="F540" s="3"/>
      <c r="G540" s="3"/>
      <c r="J540" s="4">
        <v>1.6231922000000001</v>
      </c>
      <c r="O540" s="3">
        <v>0.8357578</v>
      </c>
      <c r="Y540" s="3"/>
    </row>
    <row r="541" spans="5:25" x14ac:dyDescent="0.2">
      <c r="E541" s="5">
        <v>0.74095935000000002</v>
      </c>
      <c r="F541" s="3"/>
      <c r="G541" s="3"/>
      <c r="J541" s="4">
        <v>2.4436342999999998</v>
      </c>
      <c r="O541" s="3">
        <v>1.2503359000000001</v>
      </c>
      <c r="Y541" s="3"/>
    </row>
    <row r="542" spans="5:25" x14ac:dyDescent="0.2">
      <c r="E542" s="5">
        <v>0.86216409999999999</v>
      </c>
      <c r="F542" s="3"/>
      <c r="G542" s="3"/>
      <c r="J542" s="4">
        <v>0.76710160000000005</v>
      </c>
      <c r="O542" s="3">
        <v>0.97122185999999999</v>
      </c>
      <c r="Y542" s="3"/>
    </row>
    <row r="543" spans="5:25" x14ac:dyDescent="0.2">
      <c r="E543" s="5">
        <v>1.4053407</v>
      </c>
      <c r="F543" s="3"/>
      <c r="G543" s="3"/>
      <c r="J543" s="4">
        <v>0.87272656000000004</v>
      </c>
      <c r="O543" s="3">
        <v>0.48376249999999998</v>
      </c>
      <c r="Y543" s="3"/>
    </row>
    <row r="544" spans="5:25" x14ac:dyDescent="0.2">
      <c r="E544" s="5">
        <v>1.1080061999999999</v>
      </c>
      <c r="F544" s="3"/>
      <c r="G544" s="3"/>
      <c r="J544" s="4">
        <v>1.1777188000000001</v>
      </c>
      <c r="O544" s="3">
        <v>1.4951217999999999</v>
      </c>
      <c r="Y544" s="3"/>
    </row>
    <row r="545" spans="5:25" x14ac:dyDescent="0.2">
      <c r="E545" s="5">
        <v>1.6548797</v>
      </c>
      <c r="F545" s="3"/>
      <c r="G545" s="3"/>
      <c r="J545" s="4">
        <v>2.05335</v>
      </c>
      <c r="O545" s="3">
        <v>1.6870953</v>
      </c>
      <c r="Y545" s="3"/>
    </row>
    <row r="546" spans="5:25" x14ac:dyDescent="0.2">
      <c r="E546" s="5">
        <v>0.95168125999999997</v>
      </c>
      <c r="F546" s="3"/>
      <c r="G546" s="3"/>
      <c r="J546" s="4">
        <v>1.4420453</v>
      </c>
      <c r="O546" s="3">
        <v>1.1676842999999999</v>
      </c>
      <c r="Y546" s="3"/>
    </row>
    <row r="547" spans="5:25" x14ac:dyDescent="0.2">
      <c r="E547" s="5">
        <v>1.0052859999999999</v>
      </c>
      <c r="F547" s="3"/>
      <c r="G547" s="3"/>
      <c r="J547" s="4">
        <v>1.1309796999999999</v>
      </c>
      <c r="O547" s="3">
        <v>1.4592092999999999</v>
      </c>
      <c r="Y547" s="3"/>
    </row>
    <row r="548" spans="5:25" x14ac:dyDescent="0.2">
      <c r="E548" s="5">
        <v>1.5838468999999999</v>
      </c>
      <c r="F548" s="3"/>
      <c r="G548" s="3"/>
      <c r="J548" s="4">
        <v>1.7261766000000001</v>
      </c>
      <c r="O548" s="3">
        <v>0.98495310000000003</v>
      </c>
      <c r="Y548" s="3"/>
    </row>
    <row r="549" spans="5:25" x14ac:dyDescent="0.2">
      <c r="E549" s="5">
        <v>2.3747965999999998</v>
      </c>
      <c r="F549" s="3"/>
      <c r="G549" s="3"/>
      <c r="J549" s="4">
        <v>1.3216329</v>
      </c>
      <c r="O549" s="3">
        <v>2.0887343999999999</v>
      </c>
      <c r="Y549" s="3"/>
    </row>
    <row r="550" spans="5:25" x14ac:dyDescent="0.2">
      <c r="E550" s="5">
        <v>2.1587934</v>
      </c>
      <c r="F550" s="3"/>
      <c r="G550" s="3"/>
      <c r="J550" s="4">
        <v>1.187225</v>
      </c>
      <c r="O550" s="3">
        <v>1.1333561999999999</v>
      </c>
      <c r="Y550" s="3"/>
    </row>
    <row r="551" spans="5:25" x14ac:dyDescent="0.2">
      <c r="E551" s="5">
        <v>1.4773058999999999</v>
      </c>
      <c r="F551" s="3"/>
      <c r="G551" s="3"/>
      <c r="J551" s="4">
        <v>1.3121265</v>
      </c>
      <c r="Y551" s="3"/>
    </row>
    <row r="552" spans="5:25" x14ac:dyDescent="0.2">
      <c r="E552" s="5">
        <v>1.4207552999999999</v>
      </c>
      <c r="F552" s="3"/>
      <c r="G552" s="3"/>
      <c r="J552" s="4">
        <v>0.97359839999999997</v>
      </c>
      <c r="Y552" s="3"/>
    </row>
    <row r="553" spans="5:25" x14ac:dyDescent="0.2">
      <c r="E553" s="5">
        <v>1.2302671999999999</v>
      </c>
      <c r="F553" s="3"/>
      <c r="G553" s="3"/>
      <c r="J553" s="4">
        <v>0.94432050000000001</v>
      </c>
      <c r="Y553" s="3"/>
    </row>
    <row r="554" spans="5:25" x14ac:dyDescent="0.2">
      <c r="E554" s="5">
        <v>1.2860503999999999</v>
      </c>
      <c r="F554" s="3"/>
      <c r="G554" s="3"/>
      <c r="J554" s="4">
        <v>1.4664546000000001</v>
      </c>
      <c r="Y554" s="3"/>
    </row>
    <row r="555" spans="5:25" x14ac:dyDescent="0.2">
      <c r="E555" s="5">
        <v>1.8652055000000001</v>
      </c>
      <c r="F555" s="3"/>
      <c r="G555" s="3"/>
      <c r="J555" s="4">
        <v>1.3757657000000001</v>
      </c>
      <c r="Y555" s="3"/>
    </row>
    <row r="556" spans="5:25" x14ac:dyDescent="0.2">
      <c r="E556" s="5">
        <v>1.0593528000000001</v>
      </c>
      <c r="F556" s="3"/>
      <c r="G556" s="3"/>
      <c r="J556" s="4">
        <v>1.1164563000000001</v>
      </c>
      <c r="Y556" s="3"/>
    </row>
    <row r="557" spans="5:25" x14ac:dyDescent="0.2">
      <c r="E557" s="5">
        <v>0.70293439999999996</v>
      </c>
      <c r="F557" s="3"/>
      <c r="G557" s="3"/>
      <c r="J557" s="4">
        <v>1.0905781000000001</v>
      </c>
      <c r="Y557" s="3"/>
    </row>
    <row r="558" spans="5:25" x14ac:dyDescent="0.2">
      <c r="E558" s="5">
        <v>0.74360000000000004</v>
      </c>
      <c r="F558" s="3"/>
      <c r="G558" s="3"/>
      <c r="J558" s="4">
        <v>1.5648344000000001</v>
      </c>
      <c r="Y558" s="3"/>
    </row>
    <row r="559" spans="5:25" x14ac:dyDescent="0.2">
      <c r="E559" s="5">
        <v>0.83100470000000004</v>
      </c>
      <c r="F559" s="3"/>
      <c r="G559" s="3"/>
      <c r="J559" s="4">
        <v>1.1893374999999999</v>
      </c>
      <c r="Y559" s="3"/>
    </row>
    <row r="560" spans="5:25" x14ac:dyDescent="0.2">
      <c r="E560" s="5">
        <v>1.1753422</v>
      </c>
      <c r="F560" s="3"/>
      <c r="G560" s="3"/>
      <c r="J560" s="4">
        <v>0.88144064</v>
      </c>
      <c r="Y560" s="3"/>
    </row>
    <row r="561" spans="5:25" x14ac:dyDescent="0.2">
      <c r="E561" s="5">
        <v>1.4858796999999999</v>
      </c>
      <c r="F561" s="3"/>
      <c r="G561" s="3"/>
      <c r="J561" s="4">
        <v>1.4460063000000001</v>
      </c>
      <c r="Y561" s="3"/>
    </row>
    <row r="562" spans="5:25" x14ac:dyDescent="0.2">
      <c r="E562" s="5">
        <v>0.96158359999999998</v>
      </c>
      <c r="F562" s="3"/>
      <c r="G562" s="3"/>
      <c r="J562" s="4">
        <v>1.195675</v>
      </c>
      <c r="Y562" s="3"/>
    </row>
    <row r="563" spans="5:25" x14ac:dyDescent="0.2">
      <c r="E563" s="5">
        <v>1.0068703000000001</v>
      </c>
      <c r="F563" s="3"/>
      <c r="G563" s="3"/>
      <c r="J563" s="4">
        <v>1.3411734</v>
      </c>
      <c r="Y563" s="3"/>
    </row>
    <row r="564" spans="5:25" x14ac:dyDescent="0.2">
      <c r="E564" s="5">
        <v>1.5468781</v>
      </c>
      <c r="F564" s="3"/>
      <c r="G564" s="3"/>
      <c r="J564" s="4">
        <v>1.2012202999999999</v>
      </c>
      <c r="Y564" s="3"/>
    </row>
    <row r="565" spans="5:25" x14ac:dyDescent="0.2">
      <c r="E565" s="5">
        <v>1.7138977</v>
      </c>
      <c r="F565" s="3"/>
      <c r="G565" s="3"/>
      <c r="J565" s="4">
        <v>1.5067406000000001</v>
      </c>
      <c r="Y565" s="3"/>
    </row>
    <row r="566" spans="5:25" x14ac:dyDescent="0.2">
      <c r="E566" s="5">
        <v>0.99947655000000002</v>
      </c>
      <c r="F566" s="3"/>
      <c r="G566" s="3"/>
      <c r="J566" s="4">
        <v>0.73277340000000002</v>
      </c>
      <c r="Y566" s="3"/>
    </row>
    <row r="567" spans="5:25" x14ac:dyDescent="0.2">
      <c r="E567" s="5">
        <v>1.3267819999999999</v>
      </c>
      <c r="F567" s="3"/>
      <c r="G567" s="3"/>
      <c r="J567" s="4">
        <v>1.0163766000000001</v>
      </c>
      <c r="Y567" s="3"/>
    </row>
    <row r="568" spans="5:25" x14ac:dyDescent="0.2">
      <c r="E568" s="5">
        <v>1.1404859000000001</v>
      </c>
      <c r="F568" s="3"/>
      <c r="G568" s="3"/>
      <c r="J568" s="4">
        <v>1.2347562000000001</v>
      </c>
      <c r="Y568" s="3"/>
    </row>
    <row r="569" spans="5:25" x14ac:dyDescent="0.2">
      <c r="E569" s="5">
        <v>1.3591297</v>
      </c>
      <c r="F569" s="3"/>
      <c r="G569" s="3"/>
      <c r="J569" s="4">
        <v>1.3939859999999999</v>
      </c>
      <c r="Y569" s="3"/>
    </row>
    <row r="570" spans="5:25" x14ac:dyDescent="0.2">
      <c r="E570" s="5">
        <v>1.7599765000000001</v>
      </c>
      <c r="F570" s="3"/>
      <c r="G570" s="3"/>
      <c r="J570" s="4">
        <v>1.0546656000000001</v>
      </c>
      <c r="Y570" s="3"/>
    </row>
    <row r="571" spans="5:25" x14ac:dyDescent="0.2">
      <c r="E571" s="5">
        <v>0.77198670000000003</v>
      </c>
      <c r="F571" s="3"/>
      <c r="G571" s="3"/>
      <c r="J571" s="4">
        <v>1.2801750000000001</v>
      </c>
      <c r="Y571" s="3"/>
    </row>
    <row r="572" spans="5:25" x14ac:dyDescent="0.2">
      <c r="E572" s="5">
        <v>1.0676047</v>
      </c>
      <c r="F572" s="3"/>
      <c r="G572" s="3"/>
      <c r="J572" s="4">
        <v>1.2487515</v>
      </c>
      <c r="Y572" s="3"/>
    </row>
    <row r="573" spans="5:25" x14ac:dyDescent="0.2">
      <c r="E573" s="5">
        <v>2.0367139999999999</v>
      </c>
      <c r="F573" s="3"/>
      <c r="G573" s="3"/>
      <c r="J573" s="4">
        <v>1.34355</v>
      </c>
      <c r="Y573" s="3"/>
    </row>
    <row r="574" spans="5:25" x14ac:dyDescent="0.2">
      <c r="E574" s="5">
        <v>0.91273199999999999</v>
      </c>
      <c r="F574" s="3"/>
      <c r="G574" s="3"/>
      <c r="J574" s="4">
        <v>1.1286031000000001</v>
      </c>
      <c r="Y574" s="3"/>
    </row>
    <row r="575" spans="5:25" x14ac:dyDescent="0.2">
      <c r="E575" s="5">
        <v>1.0739422000000001</v>
      </c>
      <c r="F575" s="3"/>
      <c r="G575" s="3"/>
      <c r="J575" s="4">
        <v>1.3725969</v>
      </c>
      <c r="Y575" s="3"/>
    </row>
    <row r="576" spans="5:25" x14ac:dyDescent="0.2">
      <c r="E576" s="5">
        <v>1.6764007999999999</v>
      </c>
      <c r="F576" s="3"/>
      <c r="G576" s="3"/>
      <c r="J576" s="4">
        <v>1.7098047000000001</v>
      </c>
      <c r="Y576" s="3"/>
    </row>
    <row r="577" spans="5:25" x14ac:dyDescent="0.2">
      <c r="E577" s="5">
        <v>1.8851422</v>
      </c>
      <c r="F577" s="3"/>
      <c r="G577" s="3"/>
      <c r="J577" s="4">
        <v>1.7087485</v>
      </c>
      <c r="Y577" s="3"/>
    </row>
    <row r="578" spans="5:25" x14ac:dyDescent="0.2">
      <c r="E578" s="5">
        <v>1.3089577999999999</v>
      </c>
      <c r="F578" s="3"/>
      <c r="G578" s="3"/>
      <c r="J578" s="4">
        <v>0.94904065000000004</v>
      </c>
      <c r="Y578" s="3"/>
    </row>
    <row r="579" spans="5:25" x14ac:dyDescent="0.2">
      <c r="E579" s="5">
        <v>1.0103031</v>
      </c>
      <c r="F579" s="3"/>
      <c r="G579" s="3"/>
      <c r="J579" s="4">
        <v>1.3203125</v>
      </c>
      <c r="Y579" s="3"/>
    </row>
    <row r="580" spans="5:25" x14ac:dyDescent="0.2">
      <c r="E580" s="5">
        <v>1.2153476000000001</v>
      </c>
      <c r="F580" s="3"/>
      <c r="G580" s="3"/>
      <c r="J580" s="4">
        <v>1.6884155999999999</v>
      </c>
      <c r="Y580" s="3"/>
    </row>
    <row r="581" spans="5:25" x14ac:dyDescent="0.2">
      <c r="E581" s="5">
        <v>1.200296</v>
      </c>
      <c r="F581" s="3"/>
      <c r="G581" s="3"/>
      <c r="J581" s="4">
        <v>1.1021969</v>
      </c>
      <c r="Y581" s="3"/>
    </row>
    <row r="582" spans="5:25" x14ac:dyDescent="0.2">
      <c r="E582" s="5">
        <v>1.1120331999999999</v>
      </c>
      <c r="F582" s="3"/>
      <c r="G582" s="3"/>
      <c r="J582" s="4">
        <v>0.64061564000000004</v>
      </c>
      <c r="Y582" s="3"/>
    </row>
    <row r="583" spans="5:25" x14ac:dyDescent="0.2">
      <c r="E583" s="5">
        <v>0.86302226999999998</v>
      </c>
      <c r="F583" s="3"/>
      <c r="G583" s="3"/>
      <c r="J583" s="4">
        <v>0.68497810000000003</v>
      </c>
      <c r="Y583" s="3"/>
    </row>
    <row r="584" spans="5:25" x14ac:dyDescent="0.2">
      <c r="E584" s="5">
        <v>1.7515925999999999</v>
      </c>
      <c r="F584" s="3"/>
      <c r="G584" s="3"/>
      <c r="J584" s="4">
        <v>1.3176718999999999</v>
      </c>
      <c r="Y584" s="3"/>
    </row>
    <row r="585" spans="5:25" x14ac:dyDescent="0.2">
      <c r="E585" s="5">
        <v>1.6966015000000001</v>
      </c>
      <c r="F585" s="3"/>
      <c r="G585" s="3"/>
      <c r="J585" s="4">
        <v>0.76842189999999999</v>
      </c>
      <c r="Y585" s="3"/>
    </row>
    <row r="586" spans="5:25" x14ac:dyDescent="0.2">
      <c r="E586" s="5">
        <v>1.448977</v>
      </c>
      <c r="F586" s="3"/>
      <c r="G586" s="3"/>
      <c r="J586" s="4">
        <v>1.0467438</v>
      </c>
      <c r="Y586" s="3"/>
    </row>
    <row r="587" spans="5:25" x14ac:dyDescent="0.2">
      <c r="E587" s="5">
        <v>1.8204468</v>
      </c>
      <c r="F587" s="3"/>
      <c r="G587" s="3"/>
      <c r="J587" s="4">
        <v>0.88196874000000003</v>
      </c>
      <c r="Y587" s="3"/>
    </row>
    <row r="588" spans="5:25" x14ac:dyDescent="0.2">
      <c r="E588" s="5">
        <v>1.4939336000000001</v>
      </c>
      <c r="F588" s="3"/>
      <c r="G588" s="3"/>
      <c r="J588" s="4">
        <v>1.6023312999999999</v>
      </c>
      <c r="Y588" s="3"/>
    </row>
    <row r="589" spans="5:25" x14ac:dyDescent="0.2">
      <c r="E589" s="5">
        <v>1.3210386999999999</v>
      </c>
      <c r="F589" s="3"/>
      <c r="G589" s="3"/>
      <c r="J589" s="4">
        <v>1.1808875000000001</v>
      </c>
      <c r="Y589" s="3"/>
    </row>
    <row r="590" spans="5:25" x14ac:dyDescent="0.2">
      <c r="E590" s="5">
        <v>1.3455305</v>
      </c>
      <c r="F590" s="3"/>
      <c r="G590" s="3"/>
      <c r="J590" s="4">
        <v>0.46659845</v>
      </c>
      <c r="Y590" s="3"/>
    </row>
    <row r="591" spans="5:25" x14ac:dyDescent="0.2">
      <c r="E591" s="5">
        <v>1.2583568000000001</v>
      </c>
      <c r="F591" s="3"/>
      <c r="G591" s="3"/>
      <c r="J591" s="4">
        <v>0.98865000000000003</v>
      </c>
      <c r="Y591" s="3"/>
    </row>
    <row r="592" spans="5:25" x14ac:dyDescent="0.2">
      <c r="E592" s="5">
        <v>1.6335565999999999</v>
      </c>
      <c r="F592" s="3"/>
      <c r="G592" s="3"/>
      <c r="J592" s="4">
        <v>1.6633297</v>
      </c>
      <c r="Y592" s="3"/>
    </row>
    <row r="593" spans="5:25" x14ac:dyDescent="0.2">
      <c r="E593" s="5">
        <v>1.1673213</v>
      </c>
      <c r="F593" s="3"/>
      <c r="G593" s="3"/>
      <c r="J593" s="4">
        <v>2.2363453</v>
      </c>
      <c r="Y593" s="3"/>
    </row>
    <row r="594" spans="5:25" x14ac:dyDescent="0.2">
      <c r="E594" s="5">
        <v>1.3013330000000001</v>
      </c>
      <c r="F594" s="3"/>
      <c r="G594" s="3"/>
      <c r="J594" s="4">
        <v>1.5157187000000001</v>
      </c>
      <c r="Y594" s="3"/>
    </row>
    <row r="595" spans="5:25" x14ac:dyDescent="0.2">
      <c r="E595" s="5">
        <v>1.5300111999999999</v>
      </c>
      <c r="F595" s="3"/>
      <c r="G595" s="3"/>
      <c r="J595" s="4">
        <v>0.90784686999999997</v>
      </c>
      <c r="Y595" s="3"/>
    </row>
    <row r="596" spans="5:25" x14ac:dyDescent="0.2">
      <c r="E596" s="5">
        <v>1.6629335999999999</v>
      </c>
      <c r="F596" s="3"/>
      <c r="G596" s="3"/>
      <c r="J596" s="4">
        <v>0.92738750000000003</v>
      </c>
      <c r="Y596" s="3"/>
    </row>
    <row r="597" spans="5:25" x14ac:dyDescent="0.2">
      <c r="E597" s="5">
        <v>0.99927854999999999</v>
      </c>
      <c r="F597" s="3"/>
      <c r="G597" s="3"/>
      <c r="J597" s="4">
        <v>0.88857030000000004</v>
      </c>
      <c r="Y597" s="3"/>
    </row>
    <row r="598" spans="5:25" x14ac:dyDescent="0.2">
      <c r="E598" s="5">
        <v>1.2280226999999999</v>
      </c>
      <c r="F598" s="3"/>
      <c r="G598" s="3"/>
      <c r="J598" s="4">
        <v>1.5307702999999999</v>
      </c>
      <c r="Y598" s="3"/>
    </row>
    <row r="599" spans="5:25" x14ac:dyDescent="0.2">
      <c r="E599" s="5">
        <v>0.78320939999999994</v>
      </c>
      <c r="F599" s="3"/>
      <c r="G599" s="3"/>
      <c r="J599" s="4">
        <v>1.4441577999999999</v>
      </c>
      <c r="Y599" s="3"/>
    </row>
    <row r="600" spans="5:25" x14ac:dyDescent="0.2">
      <c r="E600" s="5">
        <v>1.3417015000000001</v>
      </c>
      <c r="F600" s="3"/>
      <c r="G600" s="3"/>
      <c r="J600" s="4">
        <v>1.077375</v>
      </c>
      <c r="Y600" s="3"/>
    </row>
    <row r="601" spans="5:25" x14ac:dyDescent="0.2">
      <c r="E601" s="5">
        <v>1.4811265</v>
      </c>
      <c r="F601" s="3"/>
      <c r="G601" s="3"/>
      <c r="J601" s="4">
        <v>1.2410938</v>
      </c>
      <c r="Y601" s="3"/>
    </row>
    <row r="602" spans="5:25" x14ac:dyDescent="0.2">
      <c r="E602" s="5">
        <v>1.5254890999999999</v>
      </c>
      <c r="F602" s="3"/>
      <c r="G602" s="3"/>
      <c r="J602" s="4">
        <v>1.1270188000000001</v>
      </c>
      <c r="Y602" s="3"/>
    </row>
    <row r="603" spans="5:25" x14ac:dyDescent="0.2">
      <c r="E603" s="5">
        <v>1.6144780999999999</v>
      </c>
      <c r="F603" s="3"/>
      <c r="G603" s="3"/>
      <c r="J603" s="4">
        <v>1.1254344000000001</v>
      </c>
      <c r="Y603" s="3"/>
    </row>
    <row r="604" spans="5:25" x14ac:dyDescent="0.2">
      <c r="E604" s="5">
        <v>1.9157734</v>
      </c>
      <c r="F604" s="3"/>
      <c r="G604" s="3"/>
      <c r="J604" s="4">
        <v>1.2595780999999999</v>
      </c>
      <c r="Y604" s="3"/>
    </row>
    <row r="605" spans="5:25" x14ac:dyDescent="0.2">
      <c r="E605" s="5">
        <v>0.78056879999999995</v>
      </c>
      <c r="F605" s="3"/>
      <c r="G605" s="3"/>
      <c r="J605" s="4">
        <v>1.5793579</v>
      </c>
      <c r="Y605" s="3"/>
    </row>
    <row r="606" spans="5:25" x14ac:dyDescent="0.2">
      <c r="E606" s="5">
        <v>0.86110779999999998</v>
      </c>
      <c r="F606" s="3"/>
      <c r="G606" s="3"/>
      <c r="J606" s="4">
        <v>1.3530561999999999</v>
      </c>
      <c r="Y606" s="3"/>
    </row>
    <row r="607" spans="5:25" x14ac:dyDescent="0.2">
      <c r="E607" s="5">
        <v>1.056514</v>
      </c>
      <c r="F607" s="3"/>
      <c r="G607" s="3"/>
      <c r="J607" s="4">
        <v>1.1185688</v>
      </c>
      <c r="Y607" s="3"/>
    </row>
    <row r="608" spans="5:25" x14ac:dyDescent="0.2">
      <c r="E608" s="5">
        <v>1.3283663999999999</v>
      </c>
      <c r="F608" s="3"/>
      <c r="G608" s="3"/>
      <c r="J608" s="4">
        <v>1.3387969</v>
      </c>
      <c r="Y608" s="3"/>
    </row>
    <row r="609" spans="5:25" x14ac:dyDescent="0.2">
      <c r="E609" s="5">
        <v>0.84691446999999997</v>
      </c>
      <c r="F609" s="3"/>
      <c r="G609" s="3"/>
      <c r="J609" s="4">
        <v>1.6363953</v>
      </c>
      <c r="Y609" s="3"/>
    </row>
    <row r="610" spans="5:25" x14ac:dyDescent="0.2">
      <c r="E610" s="5">
        <v>1.3242073999999999</v>
      </c>
      <c r="F610" s="3"/>
      <c r="G610" s="3"/>
      <c r="J610" s="4">
        <v>1.1983155999999999</v>
      </c>
      <c r="Y610" s="3"/>
    </row>
    <row r="611" spans="5:25" x14ac:dyDescent="0.2">
      <c r="E611" s="5">
        <v>0.84077500000000005</v>
      </c>
      <c r="F611" s="3"/>
      <c r="G611" s="3"/>
      <c r="J611" s="4">
        <v>1.2001641000000001</v>
      </c>
      <c r="Y611" s="3"/>
    </row>
    <row r="612" spans="5:25" x14ac:dyDescent="0.2">
      <c r="E612" s="5">
        <v>0.87860196999999995</v>
      </c>
      <c r="F612" s="3"/>
      <c r="G612" s="3"/>
      <c r="J612" s="4">
        <v>0.84539609999999998</v>
      </c>
      <c r="Y612" s="3"/>
    </row>
    <row r="613" spans="5:25" x14ac:dyDescent="0.2">
      <c r="E613" s="5">
        <v>0.90916719999999995</v>
      </c>
      <c r="F613" s="3"/>
      <c r="G613" s="3"/>
      <c r="J613" s="4">
        <v>0.86784139999999999</v>
      </c>
      <c r="Y613" s="3"/>
    </row>
    <row r="614" spans="5:25" x14ac:dyDescent="0.2">
      <c r="E614" s="5">
        <v>0.92270039999999998</v>
      </c>
      <c r="F614" s="3"/>
      <c r="G614" s="3"/>
      <c r="J614" s="4">
        <v>1.6843885999999999</v>
      </c>
      <c r="Y614" s="3"/>
    </row>
    <row r="615" spans="5:25" x14ac:dyDescent="0.2">
      <c r="E615" s="5">
        <v>0.8549023</v>
      </c>
      <c r="F615" s="3"/>
      <c r="G615" s="3"/>
      <c r="J615" s="4">
        <v>1.6286054999999999</v>
      </c>
      <c r="Y615" s="3"/>
    </row>
    <row r="616" spans="5:25" x14ac:dyDescent="0.2">
      <c r="E616" s="5">
        <v>1.1481437999999999</v>
      </c>
      <c r="F616" s="3"/>
      <c r="G616" s="3"/>
      <c r="J616" s="4">
        <v>0.99247890000000005</v>
      </c>
      <c r="Y616" s="3"/>
    </row>
    <row r="617" spans="5:25" x14ac:dyDescent="0.2">
      <c r="E617" s="5">
        <v>0.73581015999999999</v>
      </c>
      <c r="F617" s="3"/>
      <c r="G617" s="3"/>
      <c r="J617" s="4">
        <v>1.0374355</v>
      </c>
      <c r="Y617" s="3"/>
    </row>
    <row r="618" spans="5:25" x14ac:dyDescent="0.2">
      <c r="E618" s="5">
        <v>1.3343077999999999</v>
      </c>
      <c r="F618" s="3"/>
      <c r="G618" s="3"/>
      <c r="J618" s="4">
        <v>1.8344421</v>
      </c>
      <c r="Y618" s="3"/>
    </row>
    <row r="619" spans="5:25" x14ac:dyDescent="0.2">
      <c r="E619" s="5">
        <v>0.79113126</v>
      </c>
      <c r="F619" s="3"/>
      <c r="G619" s="3"/>
      <c r="J619" s="4">
        <v>0.94772029999999996</v>
      </c>
      <c r="Y619" s="3"/>
    </row>
    <row r="620" spans="5:25" x14ac:dyDescent="0.2">
      <c r="E620" s="5">
        <v>1.3380046999999999</v>
      </c>
      <c r="F620" s="3"/>
      <c r="G620" s="3"/>
      <c r="J620" s="4">
        <v>2.0771155000000001</v>
      </c>
      <c r="Y620" s="3"/>
    </row>
    <row r="621" spans="5:25" x14ac:dyDescent="0.2">
      <c r="F621" s="3"/>
      <c r="G621" s="3"/>
      <c r="J621" s="4">
        <v>0.75416249999999996</v>
      </c>
      <c r="Y621" s="3"/>
    </row>
    <row r="622" spans="5:25" x14ac:dyDescent="0.2">
      <c r="F622" s="3"/>
      <c r="G622" s="3"/>
      <c r="J622" s="4">
        <v>1.4816545999999999</v>
      </c>
      <c r="Y622" s="3"/>
    </row>
    <row r="623" spans="5:25" x14ac:dyDescent="0.2">
      <c r="F623" s="3"/>
      <c r="G623" s="3"/>
      <c r="J623" s="4">
        <v>0.91392030000000002</v>
      </c>
      <c r="Y623" s="3"/>
    </row>
    <row r="624" spans="5:25" x14ac:dyDescent="0.2">
      <c r="F624" s="3"/>
      <c r="G624" s="3"/>
      <c r="J624" s="4">
        <v>2.3100187999999999</v>
      </c>
      <c r="Y624" s="3"/>
    </row>
    <row r="625" spans="6:25" x14ac:dyDescent="0.2">
      <c r="F625" s="3"/>
      <c r="G625" s="3"/>
      <c r="J625" s="4">
        <v>2.0694577999999999</v>
      </c>
      <c r="Y625" s="3"/>
    </row>
    <row r="626" spans="6:25" x14ac:dyDescent="0.2">
      <c r="F626" s="3"/>
      <c r="G626" s="3"/>
      <c r="J626" s="4">
        <v>0.81252029999999997</v>
      </c>
      <c r="Y626" s="3"/>
    </row>
    <row r="627" spans="6:25" x14ac:dyDescent="0.2">
      <c r="F627" s="3"/>
      <c r="G627" s="3"/>
      <c r="J627" s="4">
        <v>1.3430219000000001</v>
      </c>
      <c r="Y627" s="3"/>
    </row>
    <row r="628" spans="6:25" x14ac:dyDescent="0.2">
      <c r="F628" s="3"/>
      <c r="G628" s="3"/>
      <c r="J628" s="4">
        <v>1.3430219000000001</v>
      </c>
      <c r="Y628" s="3"/>
    </row>
    <row r="629" spans="6:25" x14ac:dyDescent="0.2">
      <c r="F629" s="3"/>
      <c r="G629" s="3"/>
      <c r="J629" s="4">
        <v>1.2257781000000001</v>
      </c>
      <c r="Y629" s="3"/>
    </row>
    <row r="630" spans="6:25" x14ac:dyDescent="0.2">
      <c r="F630" s="3"/>
      <c r="G630" s="3"/>
      <c r="J630" s="4">
        <v>1.4816545999999999</v>
      </c>
      <c r="Y630" s="3"/>
    </row>
    <row r="631" spans="6:25" x14ac:dyDescent="0.2">
      <c r="F631" s="3"/>
      <c r="G631" s="3"/>
      <c r="J631" s="4">
        <v>2.1753469000000001</v>
      </c>
      <c r="Y631" s="3"/>
    </row>
    <row r="632" spans="6:25" x14ac:dyDescent="0.2">
      <c r="F632" s="3"/>
      <c r="G632" s="3"/>
      <c r="J632" s="4">
        <v>1.0781672</v>
      </c>
      <c r="Y632" s="3"/>
    </row>
    <row r="633" spans="6:25" x14ac:dyDescent="0.2">
      <c r="F633" s="3"/>
      <c r="G633" s="3"/>
      <c r="J633" s="4">
        <v>1.7935125000000001</v>
      </c>
      <c r="Y633" s="3"/>
    </row>
    <row r="634" spans="6:25" x14ac:dyDescent="0.2">
      <c r="F634" s="3"/>
      <c r="G634" s="3"/>
      <c r="J634" s="4">
        <v>2.2545657000000001</v>
      </c>
      <c r="Y634" s="3"/>
    </row>
    <row r="635" spans="6:25" x14ac:dyDescent="0.2">
      <c r="F635" s="3"/>
      <c r="G635" s="3"/>
      <c r="J635" s="4">
        <v>0.84526409999999996</v>
      </c>
      <c r="Y635" s="3"/>
    </row>
    <row r="636" spans="6:25" x14ac:dyDescent="0.2">
      <c r="F636" s="3"/>
      <c r="G636" s="3"/>
      <c r="J636" s="4">
        <v>1.0097750000000001</v>
      </c>
      <c r="Y636" s="3"/>
    </row>
    <row r="637" spans="6:25" x14ac:dyDescent="0.2">
      <c r="F637" s="3"/>
      <c r="G637" s="3"/>
      <c r="J637" s="4">
        <v>1.001061</v>
      </c>
      <c r="Y637" s="3"/>
    </row>
    <row r="638" spans="6:25" x14ac:dyDescent="0.2">
      <c r="F638" s="3"/>
      <c r="G638" s="3"/>
      <c r="J638" s="4">
        <v>1.2458469000000001</v>
      </c>
      <c r="Y638" s="3"/>
    </row>
    <row r="639" spans="6:25" x14ac:dyDescent="0.2">
      <c r="F639" s="3"/>
      <c r="G639" s="3"/>
      <c r="J639" s="4">
        <v>1.7681625000000001</v>
      </c>
      <c r="Y639" s="3"/>
    </row>
    <row r="640" spans="6:25" x14ac:dyDescent="0.2">
      <c r="F640" s="3"/>
      <c r="G640" s="3"/>
      <c r="J640" s="4">
        <v>1.6366594000000001</v>
      </c>
      <c r="Y640" s="3"/>
    </row>
    <row r="641" spans="6:25" x14ac:dyDescent="0.2">
      <c r="F641" s="3"/>
      <c r="G641" s="3"/>
      <c r="J641" s="4">
        <v>1.0715656</v>
      </c>
      <c r="Y641" s="3"/>
    </row>
    <row r="642" spans="6:25" x14ac:dyDescent="0.2">
      <c r="F642" s="3"/>
      <c r="G642" s="3"/>
      <c r="J642" s="4">
        <v>1.2088782</v>
      </c>
      <c r="Y642" s="3"/>
    </row>
    <row r="643" spans="6:25" x14ac:dyDescent="0.2">
      <c r="F643" s="3"/>
      <c r="G643" s="3"/>
      <c r="J643" s="4">
        <v>1.1069500000000001</v>
      </c>
      <c r="Y643" s="3"/>
    </row>
    <row r="644" spans="6:25" x14ac:dyDescent="0.2">
      <c r="F644" s="3"/>
      <c r="G644" s="3"/>
      <c r="J644" s="4">
        <v>1.1692686999999999</v>
      </c>
      <c r="Y644" s="3"/>
    </row>
    <row r="645" spans="6:25" x14ac:dyDescent="0.2">
      <c r="F645" s="3"/>
      <c r="G645" s="3"/>
      <c r="J645" s="4">
        <v>0.83919060000000001</v>
      </c>
      <c r="Y645" s="3"/>
    </row>
    <row r="646" spans="6:25" x14ac:dyDescent="0.2">
      <c r="F646" s="3"/>
      <c r="G646" s="3"/>
      <c r="J646" s="4">
        <v>0.9914887</v>
      </c>
      <c r="Y646" s="3"/>
    </row>
    <row r="647" spans="6:25" x14ac:dyDescent="0.2">
      <c r="F647" s="3"/>
      <c r="G647" s="3"/>
      <c r="J647" s="4">
        <v>0.96125349999999998</v>
      </c>
      <c r="Y647" s="3"/>
    </row>
    <row r="648" spans="6:25" x14ac:dyDescent="0.2">
      <c r="F648" s="3"/>
      <c r="G648" s="3"/>
      <c r="J648" s="4">
        <v>0.9392703</v>
      </c>
      <c r="Y648" s="3"/>
    </row>
    <row r="649" spans="6:25" x14ac:dyDescent="0.2">
      <c r="F649" s="3"/>
      <c r="G649" s="3"/>
      <c r="J649" s="4">
        <v>0.89081484</v>
      </c>
      <c r="Y649" s="3"/>
    </row>
    <row r="650" spans="6:25" x14ac:dyDescent="0.2">
      <c r="F650" s="3"/>
      <c r="G650" s="3"/>
      <c r="J650" s="4">
        <v>0.90025509999999997</v>
      </c>
      <c r="Y650" s="3"/>
    </row>
    <row r="651" spans="6:25" x14ac:dyDescent="0.2">
      <c r="F651" s="3"/>
      <c r="G651" s="3"/>
      <c r="J651" s="4">
        <v>0.96910936000000003</v>
      </c>
      <c r="Y651" s="3"/>
    </row>
    <row r="652" spans="6:25" x14ac:dyDescent="0.2">
      <c r="F652" s="3"/>
      <c r="G652" s="3"/>
      <c r="J652" s="4">
        <v>0.72062652999999999</v>
      </c>
      <c r="Y652" s="3"/>
    </row>
    <row r="653" spans="6:25" x14ac:dyDescent="0.2">
      <c r="F653" s="3"/>
      <c r="G653" s="3"/>
      <c r="J653" s="4">
        <v>0.79324377000000001</v>
      </c>
      <c r="Y653" s="3"/>
    </row>
    <row r="654" spans="6:25" x14ac:dyDescent="0.2">
      <c r="F654" s="3"/>
      <c r="G654" s="3"/>
      <c r="J654" s="4">
        <v>1.157386</v>
      </c>
      <c r="Y654" s="3"/>
    </row>
    <row r="655" spans="6:25" x14ac:dyDescent="0.2">
      <c r="F655" s="3"/>
      <c r="G655" s="3"/>
      <c r="J655" s="4">
        <v>1.8151656</v>
      </c>
      <c r="Y655" s="3"/>
    </row>
    <row r="656" spans="6:25" x14ac:dyDescent="0.2">
      <c r="F656" s="3"/>
      <c r="G656" s="3"/>
      <c r="J656" s="4">
        <v>1.3376086</v>
      </c>
      <c r="Y656" s="3"/>
    </row>
    <row r="657" spans="6:25" x14ac:dyDescent="0.2">
      <c r="F657" s="3"/>
      <c r="G657" s="3"/>
      <c r="J657" s="4">
        <v>0.82215859999999996</v>
      </c>
      <c r="Y657" s="3"/>
    </row>
    <row r="658" spans="6:25" x14ac:dyDescent="0.2">
      <c r="F658" s="3"/>
      <c r="G658" s="3"/>
      <c r="J658" s="4">
        <v>1.1934304</v>
      </c>
      <c r="Y658" s="3"/>
    </row>
    <row r="659" spans="6:25" x14ac:dyDescent="0.2">
      <c r="F659" s="3"/>
      <c r="G659" s="3"/>
      <c r="J659" s="4">
        <v>1.3922695</v>
      </c>
      <c r="Y659" s="3"/>
    </row>
    <row r="660" spans="6:25" x14ac:dyDescent="0.2">
      <c r="F660" s="3"/>
      <c r="G660" s="3"/>
      <c r="J660" s="4">
        <v>1.0438391</v>
      </c>
      <c r="Y660" s="3"/>
    </row>
    <row r="661" spans="6:25" x14ac:dyDescent="0.2">
      <c r="F661" s="3"/>
      <c r="G661" s="3"/>
      <c r="J661" s="4">
        <v>1.3666555</v>
      </c>
      <c r="Y661" s="3"/>
    </row>
    <row r="662" spans="6:25" x14ac:dyDescent="0.2">
      <c r="F662" s="3"/>
      <c r="G662" s="3"/>
      <c r="J662" s="4">
        <v>1.1786430000000001</v>
      </c>
      <c r="Y662" s="3"/>
    </row>
    <row r="663" spans="6:25" x14ac:dyDescent="0.2">
      <c r="F663" s="3"/>
      <c r="G663" s="3"/>
      <c r="J663" s="4">
        <v>1.3345718</v>
      </c>
      <c r="Y663" s="3"/>
    </row>
    <row r="664" spans="6:25" x14ac:dyDescent="0.2">
      <c r="F664" s="3"/>
      <c r="G664" s="3"/>
      <c r="J664" s="4">
        <v>0.91299609999999998</v>
      </c>
      <c r="Y664" s="3"/>
    </row>
    <row r="665" spans="6:25" x14ac:dyDescent="0.2">
      <c r="F665" s="3"/>
      <c r="G665" s="3"/>
      <c r="J665" s="4">
        <v>1.4850874999999999</v>
      </c>
      <c r="Y665" s="3"/>
    </row>
    <row r="666" spans="6:25" x14ac:dyDescent="0.2">
      <c r="F666" s="3"/>
      <c r="G666" s="3"/>
      <c r="J666" s="4">
        <v>1.1357328</v>
      </c>
      <c r="Y666" s="3"/>
    </row>
    <row r="667" spans="6:25" x14ac:dyDescent="0.2">
      <c r="F667" s="3"/>
      <c r="G667" s="3"/>
      <c r="J667" s="4">
        <v>1.711257</v>
      </c>
      <c r="Y667" s="3"/>
    </row>
    <row r="668" spans="6:25" x14ac:dyDescent="0.2">
      <c r="F668" s="3"/>
      <c r="G668" s="3"/>
      <c r="J668" s="4">
        <v>1.0631155999999999</v>
      </c>
      <c r="Y668" s="3"/>
    </row>
    <row r="669" spans="6:25" x14ac:dyDescent="0.2">
      <c r="F669" s="3"/>
      <c r="G669" s="3"/>
      <c r="J669" s="4">
        <v>1.0643039000000001</v>
      </c>
      <c r="Y669" s="3"/>
    </row>
    <row r="670" spans="6:25" x14ac:dyDescent="0.2">
      <c r="F670" s="3"/>
      <c r="G670" s="3"/>
      <c r="J670" s="4">
        <v>1.1023289000000001</v>
      </c>
      <c r="Y670" s="3"/>
    </row>
    <row r="671" spans="6:25" x14ac:dyDescent="0.2">
      <c r="F671" s="3"/>
      <c r="G671" s="3"/>
      <c r="J671" s="4">
        <v>1.1851125</v>
      </c>
      <c r="Y671" s="3"/>
    </row>
    <row r="672" spans="6:25" x14ac:dyDescent="0.2">
      <c r="F672" s="3"/>
      <c r="G672" s="3"/>
      <c r="J672" s="4">
        <v>0.98297270000000003</v>
      </c>
      <c r="Y672" s="3"/>
    </row>
    <row r="673" spans="6:25" x14ac:dyDescent="0.2">
      <c r="F673" s="3"/>
      <c r="G673" s="3"/>
      <c r="J673" s="4">
        <v>0.95049300000000003</v>
      </c>
      <c r="Y673" s="3"/>
    </row>
    <row r="674" spans="6:25" x14ac:dyDescent="0.2">
      <c r="F674" s="3"/>
      <c r="G674" s="3"/>
      <c r="J674" s="4">
        <v>1.2594460999999999</v>
      </c>
      <c r="Y674" s="3"/>
    </row>
    <row r="675" spans="6:25" x14ac:dyDescent="0.2">
      <c r="F675" s="3"/>
      <c r="G675" s="3"/>
      <c r="J675" s="4">
        <v>1.4049445</v>
      </c>
      <c r="Y675" s="3"/>
    </row>
    <row r="676" spans="6:25" x14ac:dyDescent="0.2">
      <c r="F676" s="3"/>
      <c r="G676" s="3"/>
      <c r="J676" s="4">
        <v>0.78571796000000005</v>
      </c>
      <c r="Y676" s="3"/>
    </row>
    <row r="677" spans="6:25" x14ac:dyDescent="0.2">
      <c r="F677" s="3"/>
      <c r="G677" s="3"/>
      <c r="J677" s="4">
        <v>0.74333596000000002</v>
      </c>
      <c r="Y677" s="3"/>
    </row>
    <row r="678" spans="6:25" x14ac:dyDescent="0.2">
      <c r="F678" s="3"/>
      <c r="G678" s="3"/>
      <c r="J678" s="4">
        <v>1.1272829</v>
      </c>
      <c r="Y678" s="3"/>
    </row>
    <row r="679" spans="6:25" x14ac:dyDescent="0.2">
      <c r="F679" s="3"/>
      <c r="G679" s="3"/>
      <c r="J679" s="4">
        <v>0.66596560000000005</v>
      </c>
      <c r="Y679" s="3"/>
    </row>
    <row r="680" spans="6:25" x14ac:dyDescent="0.2">
      <c r="F680" s="3"/>
      <c r="G680" s="3"/>
      <c r="J680" s="4">
        <v>0.71534529999999996</v>
      </c>
      <c r="Y680" s="3"/>
    </row>
    <row r="681" spans="6:25" x14ac:dyDescent="0.2">
      <c r="F681" s="3"/>
      <c r="G681" s="3"/>
      <c r="J681" s="4">
        <v>0.70610315000000001</v>
      </c>
      <c r="Y681" s="3"/>
    </row>
    <row r="682" spans="6:25" x14ac:dyDescent="0.2">
      <c r="F682" s="3"/>
      <c r="G682" s="3"/>
      <c r="J682" s="4">
        <v>1.2738373999999999</v>
      </c>
      <c r="Y682" s="3"/>
    </row>
    <row r="683" spans="6:25" x14ac:dyDescent="0.2">
      <c r="F683" s="3"/>
      <c r="G683" s="3"/>
      <c r="J683" s="4">
        <v>1.0594188</v>
      </c>
      <c r="Y683" s="3"/>
    </row>
    <row r="684" spans="6:25" x14ac:dyDescent="0.2">
      <c r="F684" s="3"/>
      <c r="G684" s="3"/>
      <c r="J684" s="4">
        <v>1.03935</v>
      </c>
      <c r="Y684" s="3"/>
    </row>
    <row r="685" spans="6:25" x14ac:dyDescent="0.2">
      <c r="F685" s="3"/>
      <c r="G685" s="3"/>
      <c r="J685" s="4">
        <v>1.0847688</v>
      </c>
      <c r="Y685" s="3"/>
    </row>
    <row r="686" spans="6:25" x14ac:dyDescent="0.2">
      <c r="F686" s="3"/>
      <c r="G686" s="3"/>
      <c r="J686" s="4">
        <v>1.0261469000000001</v>
      </c>
      <c r="Y686" s="3"/>
    </row>
    <row r="687" spans="6:25" x14ac:dyDescent="0.2">
      <c r="F687" s="3"/>
      <c r="G687" s="3"/>
      <c r="J687" s="4">
        <v>0.90995939999999997</v>
      </c>
      <c r="Y687" s="3"/>
    </row>
    <row r="688" spans="6:25" x14ac:dyDescent="0.2">
      <c r="F688" s="3"/>
      <c r="G688" s="3"/>
      <c r="J688" s="4">
        <v>1.4613217999999999</v>
      </c>
      <c r="Y688" s="3"/>
    </row>
    <row r="689" spans="6:25" x14ac:dyDescent="0.2">
      <c r="F689" s="3"/>
      <c r="G689" s="3"/>
      <c r="J689" s="4">
        <v>1.1101186999999999</v>
      </c>
      <c r="Y689" s="3"/>
    </row>
    <row r="690" spans="6:25" x14ac:dyDescent="0.2">
      <c r="F690" s="3"/>
      <c r="G690" s="3"/>
      <c r="J690" s="4">
        <v>0.85133749999999997</v>
      </c>
      <c r="Y690" s="3"/>
    </row>
    <row r="691" spans="6:25" x14ac:dyDescent="0.2">
      <c r="F691" s="3"/>
      <c r="G691" s="3"/>
      <c r="J691" s="4">
        <v>0.90995939999999997</v>
      </c>
      <c r="Y691" s="3"/>
    </row>
    <row r="692" spans="6:25" x14ac:dyDescent="0.2">
      <c r="F692" s="3"/>
      <c r="G692" s="3"/>
      <c r="Y692" s="3"/>
    </row>
    <row r="693" spans="6:25" x14ac:dyDescent="0.2">
      <c r="F693" s="3"/>
      <c r="G693" s="3"/>
      <c r="Y693" s="3"/>
    </row>
    <row r="694" spans="6:25" x14ac:dyDescent="0.2">
      <c r="F694" s="3"/>
      <c r="G694" s="3"/>
      <c r="Y694" s="3"/>
    </row>
    <row r="695" spans="6:25" x14ac:dyDescent="0.2">
      <c r="F695" s="3"/>
      <c r="G695" s="3"/>
      <c r="Y695" s="3"/>
    </row>
    <row r="696" spans="6:25" x14ac:dyDescent="0.2">
      <c r="F696" s="3"/>
      <c r="G696" s="3"/>
      <c r="Y696" s="3"/>
    </row>
    <row r="697" spans="6:25" x14ac:dyDescent="0.2">
      <c r="F697" s="3"/>
      <c r="G697" s="3"/>
      <c r="Y697" s="3"/>
    </row>
    <row r="698" spans="6:25" x14ac:dyDescent="0.2">
      <c r="F698" s="3"/>
      <c r="G698" s="3"/>
      <c r="Y698" s="3"/>
    </row>
    <row r="699" spans="6:25" x14ac:dyDescent="0.2">
      <c r="F699" s="3"/>
      <c r="G699" s="3"/>
      <c r="Y699" s="3"/>
    </row>
    <row r="700" spans="6:25" x14ac:dyDescent="0.2">
      <c r="F700" s="3"/>
      <c r="G700" s="3"/>
      <c r="Y700" s="3"/>
    </row>
    <row r="701" spans="6:25" x14ac:dyDescent="0.2">
      <c r="F701" s="3"/>
      <c r="G701" s="3"/>
      <c r="Y701" s="3"/>
    </row>
    <row r="702" spans="6:25" x14ac:dyDescent="0.2">
      <c r="F702" s="3"/>
      <c r="G702" s="3"/>
      <c r="Y702" s="3"/>
    </row>
    <row r="703" spans="6:25" x14ac:dyDescent="0.2">
      <c r="F703" s="3"/>
      <c r="G703" s="3"/>
      <c r="Y703" s="3"/>
    </row>
    <row r="704" spans="6:25" x14ac:dyDescent="0.2">
      <c r="F704" s="3"/>
      <c r="G704" s="3"/>
      <c r="Y704" s="3"/>
    </row>
    <row r="705" spans="25:25" x14ac:dyDescent="0.2">
      <c r="Y705" s="3"/>
    </row>
    <row r="706" spans="25:25" x14ac:dyDescent="0.2">
      <c r="Y706" s="3"/>
    </row>
    <row r="707" spans="25:25" x14ac:dyDescent="0.2">
      <c r="Y707" s="3"/>
    </row>
    <row r="708" spans="25:25" x14ac:dyDescent="0.2">
      <c r="Y708" s="3"/>
    </row>
    <row r="709" spans="25:25" x14ac:dyDescent="0.2">
      <c r="Y709" s="3"/>
    </row>
    <row r="710" spans="25:25" x14ac:dyDescent="0.2">
      <c r="Y710" s="3"/>
    </row>
    <row r="711" spans="25:25" x14ac:dyDescent="0.2">
      <c r="Y711" s="3"/>
    </row>
    <row r="712" spans="25:25" x14ac:dyDescent="0.2">
      <c r="Y712" s="3"/>
    </row>
    <row r="713" spans="25:25" x14ac:dyDescent="0.2">
      <c r="Y713" s="3"/>
    </row>
    <row r="714" spans="25:25" x14ac:dyDescent="0.2">
      <c r="Y714" s="3"/>
    </row>
    <row r="715" spans="25:25" x14ac:dyDescent="0.2">
      <c r="Y715" s="3"/>
    </row>
    <row r="716" spans="25:25" x14ac:dyDescent="0.2">
      <c r="Y716" s="3"/>
    </row>
    <row r="717" spans="25:25" x14ac:dyDescent="0.2">
      <c r="Y717" s="3"/>
    </row>
    <row r="718" spans="25:25" x14ac:dyDescent="0.2">
      <c r="Y718" s="3"/>
    </row>
    <row r="719" spans="25:25" x14ac:dyDescent="0.2">
      <c r="Y719" s="3"/>
    </row>
    <row r="720" spans="25:25" x14ac:dyDescent="0.2">
      <c r="Y720" s="3"/>
    </row>
    <row r="721" spans="25:25" x14ac:dyDescent="0.2">
      <c r="Y721" s="3"/>
    </row>
    <row r="722" spans="25:25" x14ac:dyDescent="0.2">
      <c r="Y722" s="3"/>
    </row>
    <row r="723" spans="25:25" x14ac:dyDescent="0.2">
      <c r="Y723" s="3"/>
    </row>
    <row r="724" spans="25:25" x14ac:dyDescent="0.2">
      <c r="Y724" s="3"/>
    </row>
    <row r="725" spans="25:25" x14ac:dyDescent="0.2">
      <c r="Y725" s="3"/>
    </row>
    <row r="726" spans="25:25" x14ac:dyDescent="0.2">
      <c r="Y726" s="3"/>
    </row>
    <row r="727" spans="25:25" x14ac:dyDescent="0.2">
      <c r="Y727" s="3"/>
    </row>
    <row r="728" spans="25:25" x14ac:dyDescent="0.2">
      <c r="Y728" s="3"/>
    </row>
    <row r="729" spans="25:25" x14ac:dyDescent="0.2">
      <c r="Y729" s="3"/>
    </row>
    <row r="730" spans="25:25" x14ac:dyDescent="0.2">
      <c r="Y730" s="3"/>
    </row>
    <row r="731" spans="25:25" x14ac:dyDescent="0.2">
      <c r="Y731" s="3"/>
    </row>
    <row r="732" spans="25:25" x14ac:dyDescent="0.2">
      <c r="Y732" s="3"/>
    </row>
    <row r="733" spans="25:25" x14ac:dyDescent="0.2">
      <c r="Y733" s="3"/>
    </row>
    <row r="734" spans="25:25" x14ac:dyDescent="0.2">
      <c r="Y734" s="3"/>
    </row>
    <row r="735" spans="25:25" x14ac:dyDescent="0.2">
      <c r="Y735" s="3"/>
    </row>
    <row r="736" spans="25:25" x14ac:dyDescent="0.2">
      <c r="Y736" s="3"/>
    </row>
    <row r="737" spans="25:25" x14ac:dyDescent="0.2">
      <c r="Y737" s="3"/>
    </row>
    <row r="738" spans="25:25" x14ac:dyDescent="0.2">
      <c r="Y738" s="3"/>
    </row>
    <row r="739" spans="25:25" x14ac:dyDescent="0.2">
      <c r="Y739" s="3"/>
    </row>
    <row r="740" spans="25:25" x14ac:dyDescent="0.2">
      <c r="Y740" s="3"/>
    </row>
    <row r="741" spans="25:25" x14ac:dyDescent="0.2">
      <c r="Y741" s="3"/>
    </row>
    <row r="742" spans="25:25" x14ac:dyDescent="0.2">
      <c r="Y742" s="3"/>
    </row>
    <row r="743" spans="25:25" x14ac:dyDescent="0.2">
      <c r="Y743" s="3"/>
    </row>
    <row r="744" spans="25:25" x14ac:dyDescent="0.2">
      <c r="Y744" s="3"/>
    </row>
    <row r="745" spans="25:25" x14ac:dyDescent="0.2">
      <c r="Y745" s="3"/>
    </row>
    <row r="746" spans="25:25" x14ac:dyDescent="0.2">
      <c r="Y746" s="3"/>
    </row>
    <row r="747" spans="25:25" x14ac:dyDescent="0.2">
      <c r="Y747" s="3"/>
    </row>
    <row r="748" spans="25:25" x14ac:dyDescent="0.2">
      <c r="Y748" s="3"/>
    </row>
    <row r="749" spans="25:25" x14ac:dyDescent="0.2">
      <c r="Y749" s="3"/>
    </row>
    <row r="750" spans="25:25" x14ac:dyDescent="0.2">
      <c r="Y750" s="3"/>
    </row>
    <row r="751" spans="25:25" x14ac:dyDescent="0.2">
      <c r="Y751" s="3"/>
    </row>
    <row r="752" spans="25:25" x14ac:dyDescent="0.2">
      <c r="Y752" s="3"/>
    </row>
    <row r="753" spans="25:25" x14ac:dyDescent="0.2">
      <c r="Y753" s="3"/>
    </row>
    <row r="754" spans="25:25" x14ac:dyDescent="0.2">
      <c r="Y754" s="3"/>
    </row>
    <row r="755" spans="25:25" x14ac:dyDescent="0.2">
      <c r="Y755" s="3"/>
    </row>
    <row r="756" spans="25:25" x14ac:dyDescent="0.2">
      <c r="Y756" s="3"/>
    </row>
    <row r="757" spans="25:25" x14ac:dyDescent="0.2">
      <c r="Y757" s="3"/>
    </row>
    <row r="758" spans="25:25" x14ac:dyDescent="0.2">
      <c r="Y758" s="3"/>
    </row>
    <row r="759" spans="25:25" x14ac:dyDescent="0.2">
      <c r="Y759" s="3"/>
    </row>
    <row r="760" spans="25:25" x14ac:dyDescent="0.2">
      <c r="Y760" s="3"/>
    </row>
    <row r="761" spans="25:25" x14ac:dyDescent="0.2">
      <c r="Y761" s="3"/>
    </row>
    <row r="762" spans="25:25" x14ac:dyDescent="0.2">
      <c r="Y762" s="3"/>
    </row>
    <row r="763" spans="25:25" x14ac:dyDescent="0.2">
      <c r="Y763" s="3"/>
    </row>
    <row r="764" spans="25:25" x14ac:dyDescent="0.2">
      <c r="Y764" s="3"/>
    </row>
    <row r="765" spans="25:25" x14ac:dyDescent="0.2">
      <c r="Y765" s="3"/>
    </row>
    <row r="766" spans="25:25" x14ac:dyDescent="0.2">
      <c r="Y766" s="3"/>
    </row>
    <row r="767" spans="25:25" x14ac:dyDescent="0.2">
      <c r="Y767" s="3"/>
    </row>
    <row r="768" spans="25:25" x14ac:dyDescent="0.2">
      <c r="Y768" s="3"/>
    </row>
    <row r="769" spans="25:25" x14ac:dyDescent="0.2">
      <c r="Y769" s="3"/>
    </row>
    <row r="770" spans="25:25" x14ac:dyDescent="0.2">
      <c r="Y770" s="3"/>
    </row>
    <row r="771" spans="25:25" x14ac:dyDescent="0.2">
      <c r="Y771" s="3"/>
    </row>
    <row r="772" spans="25:25" x14ac:dyDescent="0.2">
      <c r="Y772" s="3"/>
    </row>
    <row r="773" spans="25:25" x14ac:dyDescent="0.2">
      <c r="Y773" s="3"/>
    </row>
    <row r="774" spans="25:25" x14ac:dyDescent="0.2">
      <c r="Y774" s="3"/>
    </row>
    <row r="775" spans="25:25" x14ac:dyDescent="0.2">
      <c r="Y775" s="3"/>
    </row>
    <row r="776" spans="25:25" x14ac:dyDescent="0.2">
      <c r="Y776" s="3"/>
    </row>
    <row r="777" spans="25:25" x14ac:dyDescent="0.2">
      <c r="Y777" s="3"/>
    </row>
    <row r="778" spans="25:25" x14ac:dyDescent="0.2">
      <c r="Y778" s="3"/>
    </row>
    <row r="779" spans="25:25" x14ac:dyDescent="0.2">
      <c r="Y779" s="3"/>
    </row>
    <row r="780" spans="25:25" x14ac:dyDescent="0.2">
      <c r="Y780" s="3"/>
    </row>
    <row r="781" spans="25:25" x14ac:dyDescent="0.2">
      <c r="Y781" s="3"/>
    </row>
    <row r="782" spans="25:25" x14ac:dyDescent="0.2">
      <c r="Y782" s="3"/>
    </row>
    <row r="783" spans="25:25" x14ac:dyDescent="0.2">
      <c r="Y783" s="3"/>
    </row>
    <row r="784" spans="25:25" x14ac:dyDescent="0.2">
      <c r="Y784" s="3"/>
    </row>
    <row r="785" spans="25:25" x14ac:dyDescent="0.2">
      <c r="Y785" s="3"/>
    </row>
    <row r="786" spans="25:25" x14ac:dyDescent="0.2">
      <c r="Y786" s="3"/>
    </row>
    <row r="787" spans="25:25" x14ac:dyDescent="0.2">
      <c r="Y787" s="3"/>
    </row>
    <row r="788" spans="25:25" x14ac:dyDescent="0.2">
      <c r="Y788" s="3"/>
    </row>
    <row r="789" spans="25:25" x14ac:dyDescent="0.2">
      <c r="Y789" s="3"/>
    </row>
    <row r="790" spans="25:25" x14ac:dyDescent="0.2">
      <c r="Y790" s="3"/>
    </row>
    <row r="791" spans="25:25" x14ac:dyDescent="0.2">
      <c r="Y791" s="3"/>
    </row>
    <row r="792" spans="25:25" x14ac:dyDescent="0.2">
      <c r="Y792" s="3"/>
    </row>
    <row r="793" spans="25:25" x14ac:dyDescent="0.2">
      <c r="Y793" s="3"/>
    </row>
    <row r="794" spans="25:25" x14ac:dyDescent="0.2">
      <c r="Y794" s="3"/>
    </row>
    <row r="795" spans="25:25" x14ac:dyDescent="0.2">
      <c r="Y795" s="3"/>
    </row>
    <row r="796" spans="25:25" x14ac:dyDescent="0.2">
      <c r="Y796" s="3"/>
    </row>
    <row r="797" spans="25:25" x14ac:dyDescent="0.2">
      <c r="Y797" s="3"/>
    </row>
    <row r="798" spans="25:25" x14ac:dyDescent="0.2">
      <c r="Y798" s="3"/>
    </row>
    <row r="799" spans="25:25" x14ac:dyDescent="0.2">
      <c r="Y799" s="3"/>
    </row>
    <row r="800" spans="25:25" x14ac:dyDescent="0.2">
      <c r="Y800" s="3"/>
    </row>
    <row r="801" spans="25:25" x14ac:dyDescent="0.2">
      <c r="Y801" s="3"/>
    </row>
    <row r="802" spans="25:25" x14ac:dyDescent="0.2">
      <c r="Y802" s="3"/>
    </row>
    <row r="803" spans="25:25" x14ac:dyDescent="0.2">
      <c r="Y803" s="3"/>
    </row>
    <row r="804" spans="25:25" x14ac:dyDescent="0.2">
      <c r="Y804" s="3"/>
    </row>
    <row r="805" spans="25:25" x14ac:dyDescent="0.2">
      <c r="Y805" s="3"/>
    </row>
    <row r="806" spans="25:25" x14ac:dyDescent="0.2">
      <c r="Y806" s="3"/>
    </row>
    <row r="807" spans="25:25" x14ac:dyDescent="0.2">
      <c r="Y807" s="3"/>
    </row>
    <row r="808" spans="25:25" x14ac:dyDescent="0.2">
      <c r="Y808" s="3"/>
    </row>
    <row r="809" spans="25:25" x14ac:dyDescent="0.2">
      <c r="Y809" s="3"/>
    </row>
    <row r="810" spans="25:25" x14ac:dyDescent="0.2">
      <c r="Y810" s="3"/>
    </row>
    <row r="811" spans="25:25" x14ac:dyDescent="0.2">
      <c r="Y811" s="3"/>
    </row>
    <row r="812" spans="25:25" x14ac:dyDescent="0.2">
      <c r="Y812" s="3"/>
    </row>
    <row r="813" spans="25:25" x14ac:dyDescent="0.2">
      <c r="Y813" s="3"/>
    </row>
    <row r="814" spans="25:25" x14ac:dyDescent="0.2">
      <c r="Y814" s="3"/>
    </row>
    <row r="815" spans="25:25" x14ac:dyDescent="0.2">
      <c r="Y815" s="3"/>
    </row>
    <row r="816" spans="25:25" x14ac:dyDescent="0.2">
      <c r="Y816" s="3"/>
    </row>
    <row r="817" spans="25:25" x14ac:dyDescent="0.2">
      <c r="Y817" s="3"/>
    </row>
    <row r="818" spans="25:25" x14ac:dyDescent="0.2">
      <c r="Y818" s="3"/>
    </row>
    <row r="819" spans="25:25" x14ac:dyDescent="0.2">
      <c r="Y819" s="3"/>
    </row>
    <row r="820" spans="25:25" x14ac:dyDescent="0.2">
      <c r="Y820" s="3"/>
    </row>
    <row r="821" spans="25:25" x14ac:dyDescent="0.2">
      <c r="Y821" s="3"/>
    </row>
    <row r="822" spans="25:25" x14ac:dyDescent="0.2">
      <c r="Y822" s="3"/>
    </row>
    <row r="823" spans="25:25" x14ac:dyDescent="0.2">
      <c r="Y823" s="3"/>
    </row>
    <row r="824" spans="25:25" x14ac:dyDescent="0.2">
      <c r="Y824" s="3"/>
    </row>
    <row r="825" spans="25:25" x14ac:dyDescent="0.2">
      <c r="Y825" s="3"/>
    </row>
    <row r="826" spans="25:25" x14ac:dyDescent="0.2">
      <c r="Y826" s="3"/>
    </row>
    <row r="827" spans="25:25" x14ac:dyDescent="0.2">
      <c r="Y827" s="3"/>
    </row>
    <row r="828" spans="25:25" x14ac:dyDescent="0.2">
      <c r="Y828" s="3"/>
    </row>
    <row r="829" spans="25:25" x14ac:dyDescent="0.2">
      <c r="Y829" s="3"/>
    </row>
    <row r="830" spans="25:25" x14ac:dyDescent="0.2">
      <c r="Y830" s="3"/>
    </row>
    <row r="831" spans="25:25" x14ac:dyDescent="0.2">
      <c r="Y831" s="3"/>
    </row>
    <row r="832" spans="25:25" x14ac:dyDescent="0.2">
      <c r="Y832" s="3"/>
    </row>
    <row r="833" spans="25:25" x14ac:dyDescent="0.2">
      <c r="Y833" s="3"/>
    </row>
    <row r="834" spans="25:25" x14ac:dyDescent="0.2">
      <c r="Y834" s="3"/>
    </row>
    <row r="835" spans="25:25" x14ac:dyDescent="0.2">
      <c r="Y835" s="3"/>
    </row>
    <row r="836" spans="25:25" x14ac:dyDescent="0.2">
      <c r="Y836" s="3"/>
    </row>
    <row r="837" spans="25:25" x14ac:dyDescent="0.2">
      <c r="Y837" s="3"/>
    </row>
    <row r="838" spans="25:25" x14ac:dyDescent="0.2">
      <c r="Y838" s="3"/>
    </row>
    <row r="839" spans="25:25" x14ac:dyDescent="0.2">
      <c r="Y839" s="3"/>
    </row>
    <row r="840" spans="25:25" x14ac:dyDescent="0.2">
      <c r="Y840" s="3"/>
    </row>
    <row r="841" spans="25:25" x14ac:dyDescent="0.2">
      <c r="Y841" s="3"/>
    </row>
    <row r="842" spans="25:25" x14ac:dyDescent="0.2">
      <c r="Y842" s="3"/>
    </row>
    <row r="843" spans="25:25" x14ac:dyDescent="0.2">
      <c r="Y843" s="3"/>
    </row>
    <row r="844" spans="25:25" x14ac:dyDescent="0.2">
      <c r="Y844" s="3"/>
    </row>
    <row r="845" spans="25:25" x14ac:dyDescent="0.2">
      <c r="Y845" s="3"/>
    </row>
    <row r="846" spans="25:25" x14ac:dyDescent="0.2">
      <c r="Y846" s="3"/>
    </row>
    <row r="847" spans="25:25" x14ac:dyDescent="0.2">
      <c r="Y847" s="3"/>
    </row>
    <row r="848" spans="25:25" x14ac:dyDescent="0.2">
      <c r="Y848" s="3"/>
    </row>
    <row r="849" spans="25:25" x14ac:dyDescent="0.2">
      <c r="Y849" s="3"/>
    </row>
    <row r="850" spans="25:25" x14ac:dyDescent="0.2">
      <c r="Y850" s="3"/>
    </row>
    <row r="851" spans="25:25" x14ac:dyDescent="0.2">
      <c r="Y851" s="3"/>
    </row>
    <row r="852" spans="25:25" x14ac:dyDescent="0.2">
      <c r="Y852" s="3"/>
    </row>
    <row r="853" spans="25:25" x14ac:dyDescent="0.2">
      <c r="Y853" s="3"/>
    </row>
    <row r="854" spans="25:25" x14ac:dyDescent="0.2">
      <c r="Y854" s="3"/>
    </row>
    <row r="855" spans="25:25" x14ac:dyDescent="0.2">
      <c r="Y855" s="3"/>
    </row>
    <row r="856" spans="25:25" x14ac:dyDescent="0.2">
      <c r="Y856" s="3"/>
    </row>
    <row r="857" spans="25:25" x14ac:dyDescent="0.2">
      <c r="Y857" s="3"/>
    </row>
    <row r="858" spans="25:25" x14ac:dyDescent="0.2">
      <c r="Y858" s="3"/>
    </row>
    <row r="859" spans="25:25" x14ac:dyDescent="0.2">
      <c r="Y859" s="3"/>
    </row>
    <row r="860" spans="25:25" x14ac:dyDescent="0.2">
      <c r="Y860" s="3"/>
    </row>
    <row r="861" spans="25:25" x14ac:dyDescent="0.2">
      <c r="Y861" s="3"/>
    </row>
    <row r="862" spans="25:25" x14ac:dyDescent="0.2">
      <c r="Y862" s="3"/>
    </row>
    <row r="863" spans="25:25" x14ac:dyDescent="0.2">
      <c r="Y863" s="3"/>
    </row>
    <row r="864" spans="25:25" x14ac:dyDescent="0.2">
      <c r="Y864" s="3"/>
    </row>
    <row r="865" spans="25:25" x14ac:dyDescent="0.2">
      <c r="Y865" s="3"/>
    </row>
    <row r="866" spans="25:25" x14ac:dyDescent="0.2">
      <c r="Y866" s="3"/>
    </row>
    <row r="867" spans="25:25" x14ac:dyDescent="0.2">
      <c r="Y867" s="3"/>
    </row>
    <row r="868" spans="25:25" x14ac:dyDescent="0.2">
      <c r="Y868" s="3"/>
    </row>
    <row r="869" spans="25:25" x14ac:dyDescent="0.2">
      <c r="Y869" s="3"/>
    </row>
    <row r="870" spans="25:25" x14ac:dyDescent="0.2">
      <c r="Y870" s="3"/>
    </row>
    <row r="871" spans="25:25" x14ac:dyDescent="0.2">
      <c r="Y871" s="3"/>
    </row>
    <row r="872" spans="25:25" x14ac:dyDescent="0.2">
      <c r="Y872" s="3"/>
    </row>
    <row r="873" spans="25:25" x14ac:dyDescent="0.2">
      <c r="Y873" s="3"/>
    </row>
    <row r="874" spans="25:25" x14ac:dyDescent="0.2">
      <c r="Y874" s="3"/>
    </row>
    <row r="875" spans="25:25" x14ac:dyDescent="0.2">
      <c r="Y875" s="3"/>
    </row>
    <row r="876" spans="25:25" x14ac:dyDescent="0.2">
      <c r="Y876" s="3"/>
    </row>
    <row r="877" spans="25:25" x14ac:dyDescent="0.2">
      <c r="Y877" s="3"/>
    </row>
    <row r="878" spans="25:25" x14ac:dyDescent="0.2">
      <c r="Y878" s="3"/>
    </row>
    <row r="879" spans="25:25" x14ac:dyDescent="0.2">
      <c r="Y879" s="3"/>
    </row>
    <row r="880" spans="25:25" x14ac:dyDescent="0.2">
      <c r="Y880" s="3"/>
    </row>
    <row r="881" spans="25:25" x14ac:dyDescent="0.2">
      <c r="Y881" s="3"/>
    </row>
    <row r="882" spans="25:25" x14ac:dyDescent="0.2">
      <c r="Y882" s="3"/>
    </row>
    <row r="883" spans="25:25" x14ac:dyDescent="0.2">
      <c r="Y883" s="3"/>
    </row>
    <row r="884" spans="25:25" x14ac:dyDescent="0.2">
      <c r="Y884" s="3"/>
    </row>
    <row r="885" spans="25:25" x14ac:dyDescent="0.2">
      <c r="Y885" s="3"/>
    </row>
    <row r="886" spans="25:25" x14ac:dyDescent="0.2">
      <c r="Y886" s="3"/>
    </row>
    <row r="887" spans="25:25" x14ac:dyDescent="0.2">
      <c r="Y887" s="3"/>
    </row>
    <row r="888" spans="25:25" x14ac:dyDescent="0.2">
      <c r="Y888" s="3"/>
    </row>
    <row r="889" spans="25:25" x14ac:dyDescent="0.2">
      <c r="Y889" s="3"/>
    </row>
    <row r="890" spans="25:25" x14ac:dyDescent="0.2">
      <c r="Y890" s="3"/>
    </row>
    <row r="891" spans="25:25" x14ac:dyDescent="0.2">
      <c r="Y891" s="3"/>
    </row>
    <row r="892" spans="25:25" x14ac:dyDescent="0.2">
      <c r="Y892" s="3"/>
    </row>
    <row r="893" spans="25:25" x14ac:dyDescent="0.2">
      <c r="Y893" s="3"/>
    </row>
    <row r="894" spans="25:25" x14ac:dyDescent="0.2">
      <c r="Y894" s="3"/>
    </row>
    <row r="895" spans="25:25" x14ac:dyDescent="0.2">
      <c r="Y895" s="3"/>
    </row>
    <row r="896" spans="25:25" x14ac:dyDescent="0.2">
      <c r="Y896" s="3"/>
    </row>
    <row r="897" spans="25:25" x14ac:dyDescent="0.2">
      <c r="Y897" s="3"/>
    </row>
    <row r="898" spans="25:25" x14ac:dyDescent="0.2">
      <c r="Y898" s="3"/>
    </row>
    <row r="899" spans="25:25" x14ac:dyDescent="0.2">
      <c r="Y899" s="3"/>
    </row>
    <row r="900" spans="25:25" x14ac:dyDescent="0.2">
      <c r="Y900" s="3"/>
    </row>
    <row r="901" spans="25:25" x14ac:dyDescent="0.2">
      <c r="Y901" s="3"/>
    </row>
    <row r="902" spans="25:25" x14ac:dyDescent="0.2">
      <c r="Y902" s="3"/>
    </row>
    <row r="903" spans="25:25" x14ac:dyDescent="0.2">
      <c r="Y903" s="3"/>
    </row>
    <row r="904" spans="25:25" x14ac:dyDescent="0.2">
      <c r="Y904" s="3"/>
    </row>
    <row r="905" spans="25:25" x14ac:dyDescent="0.2">
      <c r="Y905" s="3"/>
    </row>
    <row r="906" spans="25:25" x14ac:dyDescent="0.2">
      <c r="Y906" s="3"/>
    </row>
    <row r="907" spans="25:25" x14ac:dyDescent="0.2">
      <c r="Y907" s="3"/>
    </row>
    <row r="908" spans="25:25" x14ac:dyDescent="0.2">
      <c r="Y908" s="3"/>
    </row>
    <row r="909" spans="25:25" x14ac:dyDescent="0.2">
      <c r="Y909" s="3"/>
    </row>
    <row r="910" spans="25:25" x14ac:dyDescent="0.2">
      <c r="Y910" s="3"/>
    </row>
    <row r="911" spans="25:25" x14ac:dyDescent="0.2">
      <c r="Y911" s="3"/>
    </row>
    <row r="912" spans="25:25" x14ac:dyDescent="0.2">
      <c r="Y912" s="3"/>
    </row>
    <row r="913" spans="25:25" x14ac:dyDescent="0.2">
      <c r="Y913" s="3"/>
    </row>
    <row r="914" spans="25:25" x14ac:dyDescent="0.2">
      <c r="Y914" s="3"/>
    </row>
    <row r="915" spans="25:25" x14ac:dyDescent="0.2">
      <c r="Y915" s="3"/>
    </row>
    <row r="916" spans="25:25" x14ac:dyDescent="0.2">
      <c r="Y916" s="3"/>
    </row>
    <row r="917" spans="25:25" x14ac:dyDescent="0.2">
      <c r="Y917" s="3"/>
    </row>
    <row r="918" spans="25:25" x14ac:dyDescent="0.2">
      <c r="Y918" s="3"/>
    </row>
    <row r="919" spans="25:25" x14ac:dyDescent="0.2">
      <c r="Y919" s="3"/>
    </row>
    <row r="920" spans="25:25" x14ac:dyDescent="0.2">
      <c r="Y920" s="3"/>
    </row>
    <row r="921" spans="25:25" x14ac:dyDescent="0.2">
      <c r="Y921" s="3"/>
    </row>
    <row r="922" spans="25:25" x14ac:dyDescent="0.2">
      <c r="Y922" s="3"/>
    </row>
    <row r="923" spans="25:25" x14ac:dyDescent="0.2">
      <c r="Y923" s="3"/>
    </row>
    <row r="924" spans="25:25" x14ac:dyDescent="0.2">
      <c r="Y924" s="3"/>
    </row>
    <row r="925" spans="25:25" x14ac:dyDescent="0.2">
      <c r="Y925" s="3"/>
    </row>
    <row r="926" spans="25:25" x14ac:dyDescent="0.2">
      <c r="Y926" s="3"/>
    </row>
    <row r="927" spans="25:25" x14ac:dyDescent="0.2">
      <c r="Y927" s="3"/>
    </row>
    <row r="928" spans="25:25" x14ac:dyDescent="0.2">
      <c r="Y928" s="3"/>
    </row>
    <row r="929" spans="25:25" x14ac:dyDescent="0.2">
      <c r="Y929" s="3"/>
    </row>
    <row r="930" spans="25:25" x14ac:dyDescent="0.2">
      <c r="Y930" s="3"/>
    </row>
    <row r="931" spans="25:25" x14ac:dyDescent="0.2">
      <c r="Y931" s="3"/>
    </row>
    <row r="932" spans="25:25" x14ac:dyDescent="0.2">
      <c r="Y932" s="3"/>
    </row>
    <row r="933" spans="25:25" x14ac:dyDescent="0.2">
      <c r="Y933" s="3"/>
    </row>
    <row r="934" spans="25:25" x14ac:dyDescent="0.2">
      <c r="Y934" s="3"/>
    </row>
    <row r="935" spans="25:25" x14ac:dyDescent="0.2">
      <c r="Y935" s="3"/>
    </row>
    <row r="936" spans="25:25" x14ac:dyDescent="0.2">
      <c r="Y936" s="3"/>
    </row>
    <row r="937" spans="25:25" x14ac:dyDescent="0.2">
      <c r="Y937" s="3"/>
    </row>
    <row r="938" spans="25:25" x14ac:dyDescent="0.2">
      <c r="Y938" s="3"/>
    </row>
    <row r="939" spans="25:25" x14ac:dyDescent="0.2">
      <c r="Y939" s="3"/>
    </row>
    <row r="940" spans="25:25" x14ac:dyDescent="0.2">
      <c r="Y940" s="3"/>
    </row>
    <row r="941" spans="25:25" x14ac:dyDescent="0.2">
      <c r="Y941" s="3"/>
    </row>
    <row r="942" spans="25:25" x14ac:dyDescent="0.2">
      <c r="Y942" s="3"/>
    </row>
    <row r="943" spans="25:25" x14ac:dyDescent="0.2">
      <c r="Y943" s="3"/>
    </row>
    <row r="944" spans="25:25" x14ac:dyDescent="0.2">
      <c r="Y944" s="3"/>
    </row>
    <row r="945" spans="25:25" x14ac:dyDescent="0.2">
      <c r="Y945" s="3"/>
    </row>
    <row r="946" spans="25:25" x14ac:dyDescent="0.2">
      <c r="Y946" s="3"/>
    </row>
    <row r="947" spans="25:25" x14ac:dyDescent="0.2">
      <c r="Y947" s="3"/>
    </row>
    <row r="948" spans="25:25" x14ac:dyDescent="0.2">
      <c r="Y948" s="3"/>
    </row>
    <row r="949" spans="25:25" x14ac:dyDescent="0.2">
      <c r="Y949" s="3"/>
    </row>
    <row r="950" spans="25:25" x14ac:dyDescent="0.2">
      <c r="Y950" s="3"/>
    </row>
    <row r="951" spans="25:25" x14ac:dyDescent="0.2">
      <c r="Y951" s="3"/>
    </row>
    <row r="952" spans="25:25" x14ac:dyDescent="0.2">
      <c r="Y952" s="3"/>
    </row>
    <row r="953" spans="25:25" x14ac:dyDescent="0.2">
      <c r="Y953" s="3"/>
    </row>
    <row r="954" spans="25:25" x14ac:dyDescent="0.2">
      <c r="Y954" s="3"/>
    </row>
    <row r="955" spans="25:25" x14ac:dyDescent="0.2">
      <c r="Y955" s="3"/>
    </row>
    <row r="956" spans="25:25" x14ac:dyDescent="0.2">
      <c r="Y956" s="3"/>
    </row>
    <row r="957" spans="25:25" x14ac:dyDescent="0.2">
      <c r="Y957" s="3"/>
    </row>
    <row r="958" spans="25:25" x14ac:dyDescent="0.2">
      <c r="Y958" s="3"/>
    </row>
    <row r="959" spans="25:25" x14ac:dyDescent="0.2">
      <c r="Y959" s="3"/>
    </row>
    <row r="960" spans="25:25" x14ac:dyDescent="0.2">
      <c r="Y960" s="3"/>
    </row>
    <row r="961" spans="25:25" x14ac:dyDescent="0.2">
      <c r="Y961" s="3"/>
    </row>
    <row r="962" spans="25:25" x14ac:dyDescent="0.2">
      <c r="Y962" s="3"/>
    </row>
    <row r="963" spans="25:25" x14ac:dyDescent="0.2">
      <c r="Y963" s="3"/>
    </row>
    <row r="964" spans="25:25" x14ac:dyDescent="0.2">
      <c r="Y964" s="3"/>
    </row>
    <row r="965" spans="25:25" x14ac:dyDescent="0.2">
      <c r="Y965" s="3"/>
    </row>
    <row r="966" spans="25:25" x14ac:dyDescent="0.2">
      <c r="Y966" s="3"/>
    </row>
    <row r="967" spans="25:25" x14ac:dyDescent="0.2">
      <c r="Y967" s="3"/>
    </row>
    <row r="968" spans="25:25" x14ac:dyDescent="0.2">
      <c r="Y968" s="3"/>
    </row>
    <row r="969" spans="25:25" x14ac:dyDescent="0.2">
      <c r="Y969" s="3"/>
    </row>
    <row r="970" spans="25:25" x14ac:dyDescent="0.2">
      <c r="Y970" s="3"/>
    </row>
    <row r="971" spans="25:25" x14ac:dyDescent="0.2">
      <c r="Y971" s="3"/>
    </row>
    <row r="972" spans="25:25" x14ac:dyDescent="0.2">
      <c r="Y972" s="3"/>
    </row>
    <row r="973" spans="25:25" x14ac:dyDescent="0.2">
      <c r="Y973" s="3"/>
    </row>
    <row r="974" spans="25:25" x14ac:dyDescent="0.2">
      <c r="Y974" s="3"/>
    </row>
    <row r="975" spans="25:25" x14ac:dyDescent="0.2">
      <c r="Y975" s="3"/>
    </row>
    <row r="976" spans="25:25" x14ac:dyDescent="0.2">
      <c r="Y976" s="3"/>
    </row>
    <row r="977" spans="25:25" x14ac:dyDescent="0.2">
      <c r="Y977" s="3"/>
    </row>
    <row r="978" spans="25:25" x14ac:dyDescent="0.2">
      <c r="Y978" s="3"/>
    </row>
    <row r="979" spans="25:25" x14ac:dyDescent="0.2">
      <c r="Y979" s="3"/>
    </row>
    <row r="980" spans="25:25" x14ac:dyDescent="0.2">
      <c r="Y980" s="3"/>
    </row>
    <row r="981" spans="25:25" x14ac:dyDescent="0.2">
      <c r="Y981" s="3"/>
    </row>
    <row r="982" spans="25:25" x14ac:dyDescent="0.2">
      <c r="Y982" s="3"/>
    </row>
    <row r="983" spans="25:25" x14ac:dyDescent="0.2">
      <c r="Y983" s="3"/>
    </row>
    <row r="984" spans="25:25" x14ac:dyDescent="0.2">
      <c r="Y984" s="3"/>
    </row>
    <row r="985" spans="25:25" x14ac:dyDescent="0.2">
      <c r="Y985" s="3"/>
    </row>
    <row r="986" spans="25:25" x14ac:dyDescent="0.2">
      <c r="Y986" s="3"/>
    </row>
    <row r="987" spans="25:25" x14ac:dyDescent="0.2">
      <c r="Y987" s="3"/>
    </row>
    <row r="988" spans="25:25" x14ac:dyDescent="0.2">
      <c r="Y988" s="3"/>
    </row>
    <row r="989" spans="25:25" x14ac:dyDescent="0.2">
      <c r="Y989" s="3"/>
    </row>
    <row r="990" spans="25:25" x14ac:dyDescent="0.2">
      <c r="Y990" s="3"/>
    </row>
    <row r="991" spans="25:25" x14ac:dyDescent="0.2">
      <c r="Y991" s="3"/>
    </row>
    <row r="992" spans="25:25" x14ac:dyDescent="0.2">
      <c r="Y992" s="3"/>
    </row>
    <row r="993" spans="25:25" x14ac:dyDescent="0.2">
      <c r="Y993" s="3"/>
    </row>
    <row r="994" spans="25:25" x14ac:dyDescent="0.2">
      <c r="Y994" s="3"/>
    </row>
    <row r="995" spans="25:25" x14ac:dyDescent="0.2">
      <c r="Y995" s="3"/>
    </row>
    <row r="996" spans="25:25" x14ac:dyDescent="0.2">
      <c r="Y996" s="3"/>
    </row>
    <row r="997" spans="25:25" x14ac:dyDescent="0.2">
      <c r="Y997" s="3"/>
    </row>
    <row r="998" spans="25:25" x14ac:dyDescent="0.2">
      <c r="Y998" s="3"/>
    </row>
    <row r="999" spans="25:25" x14ac:dyDescent="0.2">
      <c r="Y999" s="3"/>
    </row>
    <row r="1000" spans="25:25" x14ac:dyDescent="0.2">
      <c r="Y1000" s="3"/>
    </row>
    <row r="1001" spans="25:25" x14ac:dyDescent="0.2">
      <c r="Y1001" s="3"/>
    </row>
    <row r="1002" spans="25:25" x14ac:dyDescent="0.2">
      <c r="Y1002" s="3"/>
    </row>
    <row r="1003" spans="25:25" x14ac:dyDescent="0.2">
      <c r="Y1003" s="3"/>
    </row>
    <row r="1004" spans="25:25" x14ac:dyDescent="0.2">
      <c r="Y1004" s="3"/>
    </row>
    <row r="1005" spans="25:25" x14ac:dyDescent="0.2">
      <c r="Y1005" s="3"/>
    </row>
    <row r="1006" spans="25:25" x14ac:dyDescent="0.2">
      <c r="Y1006" s="3"/>
    </row>
    <row r="1007" spans="25:25" x14ac:dyDescent="0.2">
      <c r="Y1007" s="3"/>
    </row>
    <row r="1008" spans="25:25" x14ac:dyDescent="0.2">
      <c r="Y1008" s="3"/>
    </row>
    <row r="1009" spans="25:25" x14ac:dyDescent="0.2">
      <c r="Y1009" s="3"/>
    </row>
    <row r="1010" spans="25:25" x14ac:dyDescent="0.2">
      <c r="Y1010" s="3"/>
    </row>
    <row r="1011" spans="25:25" x14ac:dyDescent="0.2">
      <c r="Y1011" s="3"/>
    </row>
    <row r="1012" spans="25:25" x14ac:dyDescent="0.2">
      <c r="Y1012" s="3"/>
    </row>
    <row r="1013" spans="25:25" x14ac:dyDescent="0.2">
      <c r="Y1013" s="3"/>
    </row>
    <row r="1014" spans="25:25" x14ac:dyDescent="0.2">
      <c r="Y1014" s="3"/>
    </row>
    <row r="1015" spans="25:25" x14ac:dyDescent="0.2">
      <c r="Y1015" s="3"/>
    </row>
    <row r="1016" spans="25:25" x14ac:dyDescent="0.2">
      <c r="Y1016" s="3"/>
    </row>
    <row r="1017" spans="25:25" x14ac:dyDescent="0.2">
      <c r="Y1017" s="3"/>
    </row>
    <row r="1018" spans="25:25" x14ac:dyDescent="0.2">
      <c r="Y1018" s="3"/>
    </row>
    <row r="1019" spans="25:25" x14ac:dyDescent="0.2">
      <c r="Y1019" s="3"/>
    </row>
    <row r="1020" spans="25:25" x14ac:dyDescent="0.2">
      <c r="Y1020" s="3"/>
    </row>
    <row r="1021" spans="25:25" x14ac:dyDescent="0.2">
      <c r="Y1021" s="3"/>
    </row>
    <row r="1022" spans="25:25" x14ac:dyDescent="0.2">
      <c r="Y1022" s="3"/>
    </row>
    <row r="1023" spans="25:25" x14ac:dyDescent="0.2">
      <c r="Y1023" s="3"/>
    </row>
    <row r="1024" spans="25:25" x14ac:dyDescent="0.2">
      <c r="Y1024" s="3"/>
    </row>
    <row r="1025" spans="25:25" x14ac:dyDescent="0.2">
      <c r="Y1025" s="3"/>
    </row>
    <row r="1026" spans="25:25" x14ac:dyDescent="0.2">
      <c r="Y1026" s="3"/>
    </row>
    <row r="1027" spans="25:25" x14ac:dyDescent="0.2">
      <c r="Y1027" s="3"/>
    </row>
    <row r="1028" spans="25:25" x14ac:dyDescent="0.2">
      <c r="Y1028" s="3"/>
    </row>
    <row r="1029" spans="25:25" x14ac:dyDescent="0.2">
      <c r="Y1029" s="3"/>
    </row>
    <row r="1030" spans="25:25" x14ac:dyDescent="0.2">
      <c r="Y1030" s="3"/>
    </row>
    <row r="1031" spans="25:25" x14ac:dyDescent="0.2">
      <c r="Y1031" s="3"/>
    </row>
    <row r="1032" spans="25:25" x14ac:dyDescent="0.2">
      <c r="Y1032" s="3"/>
    </row>
    <row r="1033" spans="25:25" x14ac:dyDescent="0.2">
      <c r="Y1033" s="3"/>
    </row>
    <row r="1034" spans="25:25" x14ac:dyDescent="0.2">
      <c r="Y1034" s="3"/>
    </row>
    <row r="1035" spans="25:25" x14ac:dyDescent="0.2">
      <c r="Y1035" s="3"/>
    </row>
    <row r="1036" spans="25:25" x14ac:dyDescent="0.2">
      <c r="Y1036" s="3"/>
    </row>
    <row r="1037" spans="25:25" x14ac:dyDescent="0.2">
      <c r="Y1037" s="3"/>
    </row>
    <row r="1038" spans="25:25" x14ac:dyDescent="0.2">
      <c r="Y1038" s="3"/>
    </row>
    <row r="1039" spans="25:25" x14ac:dyDescent="0.2">
      <c r="Y1039" s="3"/>
    </row>
    <row r="1040" spans="25:25" x14ac:dyDescent="0.2">
      <c r="Y1040" s="3"/>
    </row>
    <row r="1041" spans="25:25" x14ac:dyDescent="0.2">
      <c r="Y1041" s="3"/>
    </row>
    <row r="1042" spans="25:25" x14ac:dyDescent="0.2">
      <c r="Y1042" s="3"/>
    </row>
    <row r="1043" spans="25:25" x14ac:dyDescent="0.2">
      <c r="Y1043" s="3"/>
    </row>
    <row r="1044" spans="25:25" x14ac:dyDescent="0.2">
      <c r="Y1044" s="3"/>
    </row>
    <row r="1045" spans="25:25" x14ac:dyDescent="0.2">
      <c r="Y1045" s="3"/>
    </row>
    <row r="1046" spans="25:25" x14ac:dyDescent="0.2">
      <c r="Y1046" s="3"/>
    </row>
    <row r="1047" spans="25:25" x14ac:dyDescent="0.2">
      <c r="Y1047" s="3"/>
    </row>
    <row r="1048" spans="25:25" x14ac:dyDescent="0.2">
      <c r="Y1048" s="3"/>
    </row>
    <row r="1049" spans="25:25" x14ac:dyDescent="0.2">
      <c r="Y1049" s="3"/>
    </row>
    <row r="1050" spans="25:25" x14ac:dyDescent="0.2">
      <c r="Y1050" s="3"/>
    </row>
    <row r="1051" spans="25:25" x14ac:dyDescent="0.2">
      <c r="Y1051" s="3"/>
    </row>
    <row r="1052" spans="25:25" x14ac:dyDescent="0.2">
      <c r="Y1052" s="3"/>
    </row>
    <row r="1053" spans="25:25" x14ac:dyDescent="0.2">
      <c r="Y1053" s="3"/>
    </row>
    <row r="1054" spans="25:25" x14ac:dyDescent="0.2">
      <c r="Y1054" s="3"/>
    </row>
    <row r="1055" spans="25:25" x14ac:dyDescent="0.2">
      <c r="Y1055" s="3"/>
    </row>
    <row r="1056" spans="25:25" x14ac:dyDescent="0.2">
      <c r="Y1056" s="3"/>
    </row>
    <row r="1057" spans="25:25" x14ac:dyDescent="0.2">
      <c r="Y1057" s="3"/>
    </row>
    <row r="1058" spans="25:25" x14ac:dyDescent="0.2">
      <c r="Y1058" s="3"/>
    </row>
    <row r="1059" spans="25:25" x14ac:dyDescent="0.2">
      <c r="Y1059" s="3"/>
    </row>
    <row r="1060" spans="25:25" x14ac:dyDescent="0.2">
      <c r="Y1060" s="3"/>
    </row>
    <row r="1061" spans="25:25" x14ac:dyDescent="0.2">
      <c r="Y1061" s="3"/>
    </row>
    <row r="1062" spans="25:25" x14ac:dyDescent="0.2">
      <c r="Y1062" s="3"/>
    </row>
    <row r="1063" spans="25:25" x14ac:dyDescent="0.2">
      <c r="Y1063" s="3"/>
    </row>
    <row r="1064" spans="25:25" x14ac:dyDescent="0.2">
      <c r="Y1064" s="3"/>
    </row>
    <row r="1065" spans="25:25" x14ac:dyDescent="0.2">
      <c r="Y1065" s="3"/>
    </row>
    <row r="1066" spans="25:25" x14ac:dyDescent="0.2">
      <c r="Y1066" s="3"/>
    </row>
    <row r="1067" spans="25:25" x14ac:dyDescent="0.2">
      <c r="Y1067" s="3"/>
    </row>
    <row r="1068" spans="25:25" x14ac:dyDescent="0.2">
      <c r="Y1068" s="3"/>
    </row>
    <row r="1069" spans="25:25" x14ac:dyDescent="0.2">
      <c r="Y1069" s="3"/>
    </row>
    <row r="1070" spans="25:25" x14ac:dyDescent="0.2">
      <c r="Y1070" s="3"/>
    </row>
    <row r="1071" spans="25:25" x14ac:dyDescent="0.2">
      <c r="Y1071" s="3"/>
    </row>
    <row r="1072" spans="25:25" x14ac:dyDescent="0.2">
      <c r="Y1072" s="3"/>
    </row>
    <row r="1073" spans="25:25" x14ac:dyDescent="0.2">
      <c r="Y1073" s="3"/>
    </row>
    <row r="1074" spans="25:25" x14ac:dyDescent="0.2">
      <c r="Y1074" s="3"/>
    </row>
    <row r="1075" spans="25:25" x14ac:dyDescent="0.2">
      <c r="Y1075" s="3"/>
    </row>
    <row r="1076" spans="25:25" x14ac:dyDescent="0.2">
      <c r="Y1076" s="3"/>
    </row>
    <row r="1077" spans="25:25" x14ac:dyDescent="0.2">
      <c r="Y1077" s="3"/>
    </row>
    <row r="1078" spans="25:25" x14ac:dyDescent="0.2">
      <c r="Y1078" s="3"/>
    </row>
    <row r="1079" spans="25:25" x14ac:dyDescent="0.2">
      <c r="Y1079" s="3"/>
    </row>
    <row r="1080" spans="25:25" x14ac:dyDescent="0.2">
      <c r="Y1080" s="3"/>
    </row>
    <row r="1081" spans="25:25" x14ac:dyDescent="0.2">
      <c r="Y1081" s="3"/>
    </row>
    <row r="1082" spans="25:25" x14ac:dyDescent="0.2">
      <c r="Y1082" s="3"/>
    </row>
    <row r="1083" spans="25:25" x14ac:dyDescent="0.2">
      <c r="Y1083" s="3"/>
    </row>
    <row r="1084" spans="25:25" x14ac:dyDescent="0.2">
      <c r="Y1084" s="3"/>
    </row>
    <row r="1085" spans="25:25" x14ac:dyDescent="0.2">
      <c r="Y1085" s="3"/>
    </row>
    <row r="1086" spans="25:25" x14ac:dyDescent="0.2">
      <c r="Y1086" s="3"/>
    </row>
    <row r="1087" spans="25:25" x14ac:dyDescent="0.2">
      <c r="Y1087" s="3"/>
    </row>
    <row r="1088" spans="25:25" x14ac:dyDescent="0.2">
      <c r="Y1088" s="3"/>
    </row>
    <row r="1089" spans="25:25" x14ac:dyDescent="0.2">
      <c r="Y1089" s="3"/>
    </row>
    <row r="1090" spans="25:25" x14ac:dyDescent="0.2">
      <c r="Y1090" s="3"/>
    </row>
    <row r="1091" spans="25:25" x14ac:dyDescent="0.2">
      <c r="Y1091" s="3"/>
    </row>
    <row r="1092" spans="25:25" x14ac:dyDescent="0.2">
      <c r="Y1092" s="3"/>
    </row>
    <row r="1093" spans="25:25" x14ac:dyDescent="0.2">
      <c r="Y1093" s="3"/>
    </row>
    <row r="1094" spans="25:25" x14ac:dyDescent="0.2">
      <c r="Y1094" s="3"/>
    </row>
    <row r="1095" spans="25:25" x14ac:dyDescent="0.2">
      <c r="Y1095" s="3"/>
    </row>
    <row r="1096" spans="25:25" x14ac:dyDescent="0.2">
      <c r="Y1096" s="3"/>
    </row>
    <row r="1097" spans="25:25" x14ac:dyDescent="0.2">
      <c r="Y1097" s="3"/>
    </row>
    <row r="1098" spans="25:25" x14ac:dyDescent="0.2">
      <c r="Y1098" s="3"/>
    </row>
    <row r="1099" spans="25:25" x14ac:dyDescent="0.2">
      <c r="Y1099" s="3"/>
    </row>
    <row r="1100" spans="25:25" x14ac:dyDescent="0.2">
      <c r="Y1100" s="3"/>
    </row>
    <row r="1101" spans="25:25" x14ac:dyDescent="0.2">
      <c r="Y1101" s="3"/>
    </row>
    <row r="1102" spans="25:25" x14ac:dyDescent="0.2">
      <c r="Y1102" s="3"/>
    </row>
    <row r="1103" spans="25:25" x14ac:dyDescent="0.2">
      <c r="Y1103" s="3"/>
    </row>
    <row r="1104" spans="25:25" x14ac:dyDescent="0.2">
      <c r="Y1104" s="3"/>
    </row>
    <row r="1105" spans="25:25" x14ac:dyDescent="0.2">
      <c r="Y1105" s="3"/>
    </row>
    <row r="1106" spans="25:25" x14ac:dyDescent="0.2">
      <c r="Y1106" s="3"/>
    </row>
    <row r="1107" spans="25:25" x14ac:dyDescent="0.2">
      <c r="Y1107" s="3"/>
    </row>
    <row r="1108" spans="25:25" x14ac:dyDescent="0.2">
      <c r="Y1108" s="3"/>
    </row>
    <row r="1109" spans="25:25" x14ac:dyDescent="0.2">
      <c r="Y1109" s="3"/>
    </row>
    <row r="1110" spans="25:25" x14ac:dyDescent="0.2">
      <c r="Y1110" s="3"/>
    </row>
    <row r="1111" spans="25:25" x14ac:dyDescent="0.2">
      <c r="Y1111" s="3"/>
    </row>
    <row r="1112" spans="25:25" x14ac:dyDescent="0.2">
      <c r="Y1112" s="3"/>
    </row>
    <row r="1113" spans="25:25" x14ac:dyDescent="0.2">
      <c r="Y1113" s="3"/>
    </row>
    <row r="1114" spans="25:25" x14ac:dyDescent="0.2">
      <c r="Y1114" s="3"/>
    </row>
    <row r="1115" spans="25:25" x14ac:dyDescent="0.2">
      <c r="Y1115" s="3"/>
    </row>
    <row r="1116" spans="25:25" x14ac:dyDescent="0.2">
      <c r="Y1116" s="3"/>
    </row>
    <row r="1117" spans="25:25" x14ac:dyDescent="0.2">
      <c r="Y1117" s="3"/>
    </row>
    <row r="1118" spans="25:25" x14ac:dyDescent="0.2">
      <c r="Y1118" s="3"/>
    </row>
    <row r="1119" spans="25:25" x14ac:dyDescent="0.2">
      <c r="Y1119" s="3"/>
    </row>
    <row r="1120" spans="25:25" x14ac:dyDescent="0.2">
      <c r="Y1120" s="3"/>
    </row>
    <row r="1121" spans="25:25" x14ac:dyDescent="0.2">
      <c r="Y1121" s="3"/>
    </row>
    <row r="1122" spans="25:25" x14ac:dyDescent="0.2">
      <c r="Y1122" s="3"/>
    </row>
    <row r="1123" spans="25:25" x14ac:dyDescent="0.2">
      <c r="Y1123" s="3"/>
    </row>
    <row r="1124" spans="25:25" x14ac:dyDescent="0.2">
      <c r="Y1124" s="3"/>
    </row>
    <row r="1125" spans="25:25" x14ac:dyDescent="0.2">
      <c r="Y1125" s="3"/>
    </row>
    <row r="1126" spans="25:25" x14ac:dyDescent="0.2">
      <c r="Y1126" s="3"/>
    </row>
    <row r="1127" spans="25:25" x14ac:dyDescent="0.2">
      <c r="Y1127" s="3"/>
    </row>
    <row r="1128" spans="25:25" x14ac:dyDescent="0.2">
      <c r="Y1128" s="3"/>
    </row>
    <row r="1129" spans="25:25" x14ac:dyDescent="0.2">
      <c r="Y1129" s="3"/>
    </row>
    <row r="1130" spans="25:25" x14ac:dyDescent="0.2">
      <c r="Y1130" s="3"/>
    </row>
    <row r="1131" spans="25:25" x14ac:dyDescent="0.2">
      <c r="Y1131" s="3"/>
    </row>
    <row r="1132" spans="25:25" x14ac:dyDescent="0.2">
      <c r="Y1132" s="3"/>
    </row>
    <row r="1133" spans="25:25" x14ac:dyDescent="0.2">
      <c r="Y1133" s="3"/>
    </row>
    <row r="1134" spans="25:25" x14ac:dyDescent="0.2">
      <c r="Y1134" s="3"/>
    </row>
    <row r="1135" spans="25:25" x14ac:dyDescent="0.2">
      <c r="Y1135" s="3"/>
    </row>
    <row r="1136" spans="25:25" x14ac:dyDescent="0.2">
      <c r="Y1136" s="3"/>
    </row>
    <row r="1137" spans="25:25" x14ac:dyDescent="0.2">
      <c r="Y1137" s="3"/>
    </row>
    <row r="1138" spans="25:25" x14ac:dyDescent="0.2">
      <c r="Y1138" s="3"/>
    </row>
    <row r="1139" spans="25:25" x14ac:dyDescent="0.2">
      <c r="Y1139" s="3"/>
    </row>
    <row r="1140" spans="25:25" x14ac:dyDescent="0.2">
      <c r="Y1140" s="3"/>
    </row>
    <row r="1141" spans="25:25" x14ac:dyDescent="0.2">
      <c r="Y1141" s="3"/>
    </row>
    <row r="1142" spans="25:25" x14ac:dyDescent="0.2">
      <c r="Y1142" s="3"/>
    </row>
    <row r="1143" spans="25:25" x14ac:dyDescent="0.2">
      <c r="Y1143" s="3"/>
    </row>
    <row r="1144" spans="25:25" x14ac:dyDescent="0.2">
      <c r="Y1144" s="3"/>
    </row>
    <row r="1145" spans="25:25" x14ac:dyDescent="0.2">
      <c r="Y1145" s="3"/>
    </row>
    <row r="1146" spans="25:25" x14ac:dyDescent="0.2">
      <c r="Y1146" s="3"/>
    </row>
    <row r="1147" spans="25:25" x14ac:dyDescent="0.2">
      <c r="Y1147" s="3"/>
    </row>
    <row r="1148" spans="25:25" x14ac:dyDescent="0.2">
      <c r="Y1148" s="3"/>
    </row>
    <row r="1149" spans="25:25" x14ac:dyDescent="0.2">
      <c r="Y1149" s="3"/>
    </row>
    <row r="1150" spans="25:25" x14ac:dyDescent="0.2">
      <c r="Y1150" s="3"/>
    </row>
    <row r="1151" spans="25:25" x14ac:dyDescent="0.2">
      <c r="Y1151" s="3"/>
    </row>
    <row r="1152" spans="25:25" x14ac:dyDescent="0.2">
      <c r="Y1152" s="3"/>
    </row>
    <row r="1153" spans="25:25" x14ac:dyDescent="0.2">
      <c r="Y1153" s="3"/>
    </row>
    <row r="1154" spans="25:25" x14ac:dyDescent="0.2">
      <c r="Y1154" s="3"/>
    </row>
    <row r="1155" spans="25:25" x14ac:dyDescent="0.2">
      <c r="Y1155" s="3"/>
    </row>
    <row r="1156" spans="25:25" x14ac:dyDescent="0.2">
      <c r="Y1156" s="3"/>
    </row>
    <row r="1157" spans="25:25" x14ac:dyDescent="0.2">
      <c r="Y1157" s="3"/>
    </row>
    <row r="1158" spans="25:25" x14ac:dyDescent="0.2">
      <c r="Y1158" s="3"/>
    </row>
    <row r="1159" spans="25:25" x14ac:dyDescent="0.2">
      <c r="Y1159" s="3"/>
    </row>
    <row r="1160" spans="25:25" x14ac:dyDescent="0.2">
      <c r="Y1160" s="3"/>
    </row>
    <row r="1161" spans="25:25" x14ac:dyDescent="0.2">
      <c r="Y1161" s="3"/>
    </row>
    <row r="1162" spans="25:25" x14ac:dyDescent="0.2">
      <c r="Y1162" s="3"/>
    </row>
    <row r="1163" spans="25:25" x14ac:dyDescent="0.2">
      <c r="Y1163" s="3"/>
    </row>
    <row r="1164" spans="25:25" x14ac:dyDescent="0.2">
      <c r="Y1164" s="3"/>
    </row>
    <row r="1165" spans="25:25" x14ac:dyDescent="0.2">
      <c r="Y1165" s="3"/>
    </row>
    <row r="1166" spans="25:25" x14ac:dyDescent="0.2">
      <c r="Y1166" s="3"/>
    </row>
    <row r="1167" spans="25:25" x14ac:dyDescent="0.2">
      <c r="Y1167" s="3"/>
    </row>
    <row r="1168" spans="25:25" x14ac:dyDescent="0.2">
      <c r="Y1168" s="3"/>
    </row>
    <row r="1169" spans="25:25" x14ac:dyDescent="0.2">
      <c r="Y1169" s="3"/>
    </row>
    <row r="1170" spans="25:25" x14ac:dyDescent="0.2">
      <c r="Y1170" s="3"/>
    </row>
    <row r="1171" spans="25:25" x14ac:dyDescent="0.2">
      <c r="Y1171" s="3"/>
    </row>
    <row r="1172" spans="25:25" x14ac:dyDescent="0.2">
      <c r="Y1172" s="3"/>
    </row>
    <row r="1173" spans="25:25" x14ac:dyDescent="0.2">
      <c r="Y1173" s="3"/>
    </row>
    <row r="1174" spans="25:25" x14ac:dyDescent="0.2">
      <c r="Y1174" s="3"/>
    </row>
    <row r="1175" spans="25:25" x14ac:dyDescent="0.2">
      <c r="Y1175" s="3"/>
    </row>
    <row r="1176" spans="25:25" x14ac:dyDescent="0.2">
      <c r="Y1176" s="3"/>
    </row>
    <row r="1177" spans="25:25" x14ac:dyDescent="0.2">
      <c r="Y1177" s="3"/>
    </row>
    <row r="1178" spans="25:25" x14ac:dyDescent="0.2">
      <c r="Y1178" s="3"/>
    </row>
    <row r="1179" spans="25:25" x14ac:dyDescent="0.2">
      <c r="Y1179" s="3"/>
    </row>
    <row r="1180" spans="25:25" x14ac:dyDescent="0.2">
      <c r="Y1180" s="3"/>
    </row>
    <row r="1181" spans="25:25" x14ac:dyDescent="0.2">
      <c r="Y1181" s="3"/>
    </row>
    <row r="1182" spans="25:25" x14ac:dyDescent="0.2">
      <c r="Y1182" s="3"/>
    </row>
    <row r="1183" spans="25:25" x14ac:dyDescent="0.2">
      <c r="Y1183" s="3"/>
    </row>
    <row r="1184" spans="25:25" x14ac:dyDescent="0.2">
      <c r="Y1184" s="3"/>
    </row>
    <row r="1185" spans="25:25" x14ac:dyDescent="0.2">
      <c r="Y1185" s="3"/>
    </row>
    <row r="1186" spans="25:25" x14ac:dyDescent="0.2">
      <c r="Y1186" s="3"/>
    </row>
    <row r="1187" spans="25:25" x14ac:dyDescent="0.2">
      <c r="Y1187" s="3"/>
    </row>
    <row r="1188" spans="25:25" x14ac:dyDescent="0.2">
      <c r="Y1188" s="3"/>
    </row>
    <row r="1189" spans="25:25" x14ac:dyDescent="0.2">
      <c r="Y1189" s="3"/>
    </row>
    <row r="1190" spans="25:25" x14ac:dyDescent="0.2">
      <c r="Y1190" s="3"/>
    </row>
    <row r="1191" spans="25:25" x14ac:dyDescent="0.2">
      <c r="Y1191" s="3"/>
    </row>
    <row r="1192" spans="25:25" x14ac:dyDescent="0.2">
      <c r="Y1192" s="3"/>
    </row>
    <row r="1193" spans="25:25" x14ac:dyDescent="0.2">
      <c r="Y1193" s="3"/>
    </row>
    <row r="1194" spans="25:25" x14ac:dyDescent="0.2">
      <c r="Y1194" s="3"/>
    </row>
    <row r="1195" spans="25:25" x14ac:dyDescent="0.2">
      <c r="Y1195" s="3"/>
    </row>
    <row r="1196" spans="25:25" x14ac:dyDescent="0.2">
      <c r="Y1196" s="3"/>
    </row>
    <row r="1197" spans="25:25" x14ac:dyDescent="0.2">
      <c r="Y1197" s="3"/>
    </row>
    <row r="1198" spans="25:25" x14ac:dyDescent="0.2">
      <c r="Y1198" s="3"/>
    </row>
    <row r="1199" spans="25:25" x14ac:dyDescent="0.2">
      <c r="Y1199" s="3"/>
    </row>
    <row r="1200" spans="25:25" x14ac:dyDescent="0.2">
      <c r="Y1200" s="3"/>
    </row>
    <row r="1201" spans="25:25" x14ac:dyDescent="0.2">
      <c r="Y1201" s="3"/>
    </row>
    <row r="1202" spans="25:25" x14ac:dyDescent="0.2">
      <c r="Y1202" s="3"/>
    </row>
    <row r="1203" spans="25:25" x14ac:dyDescent="0.2">
      <c r="Y1203" s="3"/>
    </row>
    <row r="1204" spans="25:25" x14ac:dyDescent="0.2">
      <c r="Y1204" s="3"/>
    </row>
    <row r="1205" spans="25:25" x14ac:dyDescent="0.2">
      <c r="Y1205" s="3"/>
    </row>
    <row r="1206" spans="25:25" x14ac:dyDescent="0.2">
      <c r="Y1206" s="3"/>
    </row>
    <row r="1207" spans="25:25" x14ac:dyDescent="0.2">
      <c r="Y1207" s="3"/>
    </row>
    <row r="1208" spans="25:25" x14ac:dyDescent="0.2">
      <c r="Y1208" s="3"/>
    </row>
    <row r="1209" spans="25:25" x14ac:dyDescent="0.2">
      <c r="Y1209" s="3"/>
    </row>
    <row r="1210" spans="25:25" x14ac:dyDescent="0.2">
      <c r="Y1210" s="3"/>
    </row>
    <row r="1211" spans="25:25" x14ac:dyDescent="0.2">
      <c r="Y1211" s="3"/>
    </row>
    <row r="1212" spans="25:25" x14ac:dyDescent="0.2">
      <c r="Y1212" s="3"/>
    </row>
    <row r="1213" spans="25:25" x14ac:dyDescent="0.2">
      <c r="Y1213" s="3"/>
    </row>
    <row r="1214" spans="25:25" x14ac:dyDescent="0.2">
      <c r="Y1214" s="3"/>
    </row>
    <row r="1215" spans="25:25" x14ac:dyDescent="0.2">
      <c r="Y1215" s="3"/>
    </row>
    <row r="1216" spans="25:25" x14ac:dyDescent="0.2">
      <c r="Y1216" s="3"/>
    </row>
    <row r="1217" spans="25:25" x14ac:dyDescent="0.2">
      <c r="Y1217" s="3"/>
    </row>
    <row r="1218" spans="25:25" x14ac:dyDescent="0.2">
      <c r="Y1218" s="3"/>
    </row>
    <row r="1219" spans="25:25" x14ac:dyDescent="0.2">
      <c r="Y1219" s="3"/>
    </row>
    <row r="1220" spans="25:25" x14ac:dyDescent="0.2">
      <c r="Y1220" s="3"/>
    </row>
  </sheetData>
  <mergeCells count="6">
    <mergeCell ref="A1:Q1"/>
    <mergeCell ref="S1:W1"/>
    <mergeCell ref="B2:E2"/>
    <mergeCell ref="F2:I2"/>
    <mergeCell ref="J2:M2"/>
    <mergeCell ref="N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253EE-01B7-D345-9EEE-50E752C006F2}">
  <dimension ref="A1:L7"/>
  <sheetViews>
    <sheetView zoomScale="120" zoomScaleNormal="120" workbookViewId="0">
      <selection activeCell="S4" sqref="S4:S6"/>
    </sheetView>
  </sheetViews>
  <sheetFormatPr baseColWidth="10" defaultRowHeight="16" x14ac:dyDescent="0.2"/>
  <cols>
    <col min="2" max="2" width="6" customWidth="1"/>
    <col min="3" max="6" width="10.6640625" customWidth="1"/>
    <col min="8" max="8" width="6.6640625" customWidth="1"/>
    <col min="9" max="12" width="10.83203125" customWidth="1"/>
  </cols>
  <sheetData>
    <row r="1" spans="1:12" x14ac:dyDescent="0.2">
      <c r="A1" t="s">
        <v>14</v>
      </c>
      <c r="B1" s="15" t="s">
        <v>13</v>
      </c>
      <c r="C1" s="15"/>
      <c r="D1" s="15"/>
      <c r="E1" s="15"/>
      <c r="F1" s="15"/>
      <c r="H1" s="15" t="s">
        <v>12</v>
      </c>
      <c r="I1" s="15"/>
      <c r="J1" s="15"/>
      <c r="K1" s="15"/>
      <c r="L1" s="15"/>
    </row>
    <row r="2" spans="1:12" x14ac:dyDescent="0.2">
      <c r="B2" s="13" t="s">
        <v>11</v>
      </c>
      <c r="C2" s="13" t="s">
        <v>3</v>
      </c>
      <c r="D2" s="13" t="s">
        <v>2</v>
      </c>
      <c r="E2" s="13" t="s">
        <v>1</v>
      </c>
      <c r="F2" s="13" t="s">
        <v>0</v>
      </c>
      <c r="G2" s="12"/>
      <c r="H2" s="13" t="s">
        <v>11</v>
      </c>
      <c r="I2" s="14" t="s">
        <v>3</v>
      </c>
      <c r="J2" s="14" t="s">
        <v>2</v>
      </c>
      <c r="K2" s="14" t="s">
        <v>1</v>
      </c>
      <c r="L2" s="14" t="s">
        <v>0</v>
      </c>
    </row>
    <row r="3" spans="1:12" x14ac:dyDescent="0.2">
      <c r="B3" s="13">
        <v>0</v>
      </c>
      <c r="C3" s="13">
        <v>0.996</v>
      </c>
      <c r="D3" s="13">
        <v>0.56699999999999995</v>
      </c>
      <c r="E3" s="13">
        <v>0.98299999999999998</v>
      </c>
      <c r="F3" s="13">
        <v>0.94499999999999995</v>
      </c>
      <c r="G3" s="12"/>
      <c r="H3" s="13">
        <v>0</v>
      </c>
      <c r="I3" s="13">
        <v>788</v>
      </c>
      <c r="J3" s="13">
        <v>170</v>
      </c>
      <c r="K3" s="13">
        <v>981</v>
      </c>
      <c r="L3" s="13">
        <v>681</v>
      </c>
    </row>
    <row r="4" spans="1:12" x14ac:dyDescent="0.2">
      <c r="B4" s="13">
        <v>1</v>
      </c>
      <c r="C4" s="13">
        <v>3.79E-3</v>
      </c>
      <c r="D4" s="13">
        <v>0.26</v>
      </c>
      <c r="E4" s="13">
        <v>1.2999999999999999E-2</v>
      </c>
      <c r="F4" s="13">
        <v>5.1299999999999998E-2</v>
      </c>
      <c r="G4" s="12"/>
      <c r="H4" s="13">
        <v>1</v>
      </c>
      <c r="I4" s="13">
        <v>3</v>
      </c>
      <c r="J4" s="13">
        <v>78</v>
      </c>
      <c r="K4" s="13">
        <v>13</v>
      </c>
      <c r="L4" s="13">
        <v>37</v>
      </c>
    </row>
    <row r="5" spans="1:12" x14ac:dyDescent="0.2">
      <c r="B5" s="13">
        <v>2</v>
      </c>
      <c r="C5" s="13">
        <v>0</v>
      </c>
      <c r="D5" s="13">
        <v>0.13</v>
      </c>
      <c r="E5" s="13">
        <v>3.0100000000000001E-3</v>
      </c>
      <c r="F5" s="13">
        <v>4.1599999999999996E-3</v>
      </c>
      <c r="G5" s="12"/>
      <c r="H5" s="13">
        <v>2</v>
      </c>
      <c r="I5" s="13">
        <v>0</v>
      </c>
      <c r="J5" s="13">
        <v>39</v>
      </c>
      <c r="K5" s="13">
        <v>3</v>
      </c>
      <c r="L5" s="13">
        <v>3</v>
      </c>
    </row>
    <row r="6" spans="1:12" x14ac:dyDescent="0.2">
      <c r="B6" s="13" t="s">
        <v>10</v>
      </c>
      <c r="C6" s="13">
        <v>0</v>
      </c>
      <c r="D6" s="13">
        <v>4.3299999999999998E-2</v>
      </c>
      <c r="E6" s="13">
        <v>1E-3</v>
      </c>
      <c r="F6" s="13">
        <v>0</v>
      </c>
      <c r="G6" s="12"/>
      <c r="H6" s="13" t="s">
        <v>10</v>
      </c>
      <c r="I6" s="13">
        <v>0</v>
      </c>
      <c r="J6" s="13">
        <v>13</v>
      </c>
      <c r="K6" s="13">
        <v>1</v>
      </c>
      <c r="L6" s="13">
        <v>0</v>
      </c>
    </row>
    <row r="7" spans="1:12" x14ac:dyDescent="0.2">
      <c r="B7" s="12"/>
      <c r="H7" s="12" t="s">
        <v>9</v>
      </c>
      <c r="I7">
        <f>SUM(I3:I6)</f>
        <v>791</v>
      </c>
      <c r="J7">
        <f>SUM(J3:J6)</f>
        <v>300</v>
      </c>
      <c r="K7">
        <f>SUM(K3:K6)</f>
        <v>998</v>
      </c>
      <c r="L7">
        <f>SUM(L3:L6)</f>
        <v>721</v>
      </c>
    </row>
  </sheetData>
  <mergeCells count="2">
    <mergeCell ref="B1:F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F</vt:lpstr>
      <vt:lpstr>Figure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lett, Thomas McCabe</dc:creator>
  <cp:lastModifiedBy>Bartlett, Thomas McCabe</cp:lastModifiedBy>
  <dcterms:created xsi:type="dcterms:W3CDTF">2023-12-13T23:21:09Z</dcterms:created>
  <dcterms:modified xsi:type="dcterms:W3CDTF">2023-12-13T23:21:37Z</dcterms:modified>
</cp:coreProperties>
</file>